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X:\Biology\ResearchProjects\KWVance\BA-FS6SKV\DANCR\DANCR Paper Steph\Paper Tables\"/>
    </mc:Choice>
  </mc:AlternateContent>
  <xr:revisionPtr revIDLastSave="0" documentId="13_ncr:1_{B97848E6-0615-474A-8254-D7E86780AA64}" xr6:coauthVersionLast="47" xr6:coauthVersionMax="47" xr10:uidLastSave="{00000000-0000-0000-0000-000000000000}"/>
  <bookViews>
    <workbookView xWindow="1275" yWindow="900" windowWidth="25395" windowHeight="14355" activeTab="7" xr2:uid="{027A08CB-B364-4917-A0D8-97FBA12C7F66}"/>
  </bookViews>
  <sheets>
    <sheet name="Figure 1." sheetId="1" r:id="rId1"/>
    <sheet name="Figure 2." sheetId="2" r:id="rId2"/>
    <sheet name="Figure 3." sheetId="3" r:id="rId3"/>
    <sheet name="Figure 4." sheetId="4" r:id="rId4"/>
    <sheet name="Figure 5." sheetId="5" r:id="rId5"/>
    <sheet name="Figure 6." sheetId="6" r:id="rId6"/>
    <sheet name="S1 Fig" sheetId="7" r:id="rId7"/>
    <sheet name="S2 Fig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36" i="6" l="1"/>
  <c r="AC36" i="6"/>
  <c r="X36" i="6"/>
  <c r="S36" i="6"/>
  <c r="N36" i="6"/>
  <c r="I36" i="6"/>
  <c r="D36" i="6"/>
  <c r="AH35" i="6"/>
  <c r="AC35" i="6"/>
  <c r="X35" i="6"/>
  <c r="S35" i="6"/>
  <c r="N35" i="6"/>
  <c r="I35" i="6"/>
  <c r="D35" i="6"/>
  <c r="AH34" i="6"/>
  <c r="AC34" i="6"/>
  <c r="X34" i="6"/>
  <c r="S34" i="6"/>
  <c r="N34" i="6"/>
  <c r="I34" i="6"/>
  <c r="D34" i="6"/>
  <c r="AH33" i="6"/>
  <c r="AC33" i="6"/>
  <c r="AC37" i="6" s="1"/>
  <c r="X33" i="6"/>
  <c r="S33" i="6"/>
  <c r="N33" i="6"/>
  <c r="I33" i="6"/>
  <c r="D33" i="6"/>
  <c r="M17" i="8"/>
  <c r="M18" i="8"/>
  <c r="M16" i="8"/>
  <c r="S17" i="6" l="1"/>
  <c r="N17" i="6"/>
  <c r="I17" i="6"/>
  <c r="D17" i="6"/>
  <c r="S16" i="6"/>
  <c r="N16" i="6"/>
  <c r="I16" i="6"/>
  <c r="D16" i="6"/>
  <c r="S15" i="6"/>
  <c r="N15" i="6"/>
  <c r="I15" i="6"/>
  <c r="D15" i="6"/>
  <c r="S14" i="6"/>
  <c r="N14" i="6"/>
  <c r="I14" i="6"/>
  <c r="D14" i="6"/>
  <c r="H36" i="3" l="1"/>
  <c r="H33" i="3"/>
  <c r="T25" i="3"/>
  <c r="T26" i="3"/>
  <c r="T24" i="3"/>
  <c r="L25" i="3"/>
  <c r="L26" i="3"/>
  <c r="L24" i="3"/>
  <c r="AG26" i="2" l="1"/>
</calcChain>
</file>

<file path=xl/sharedStrings.xml><?xml version="1.0" encoding="utf-8"?>
<sst xmlns="http://schemas.openxmlformats.org/spreadsheetml/2006/main" count="666" uniqueCount="175">
  <si>
    <t xml:space="preserve">Figure 1E: Zebrafish Subcellular Fractionation </t>
  </si>
  <si>
    <t xml:space="preserve">Figure 1D: Human Subcellular Fractionation </t>
  </si>
  <si>
    <t>Figure 2B: Knockdown siMITF</t>
  </si>
  <si>
    <t>Figure 2C:  Knockdown siMYC</t>
  </si>
  <si>
    <t>501mel</t>
  </si>
  <si>
    <t>A375</t>
  </si>
  <si>
    <t>SKMEL28</t>
  </si>
  <si>
    <t xml:space="preserve">Figure 3E: Cell Proliferation in siDANCR Knockdown </t>
  </si>
  <si>
    <t xml:space="preserve">Figure 3G: Cell Migration in siDANCR Knockdown </t>
  </si>
  <si>
    <t xml:space="preserve">Figure 4A: Zebrafish Developmental Expression </t>
  </si>
  <si>
    <t>Figure 5B: RNA-Seq Zebrafish dancr Crispants</t>
  </si>
  <si>
    <t>Figure 6B: Percentage Abnormal Embryos in dancr crispants</t>
  </si>
  <si>
    <t xml:space="preserve">Figure 6C:  Phenotype Classification in dancr crispants </t>
  </si>
  <si>
    <t>NEAT1</t>
  </si>
  <si>
    <t>DANCR</t>
  </si>
  <si>
    <t>Nuclear(1)</t>
  </si>
  <si>
    <t>Nuclear(2)</t>
  </si>
  <si>
    <t>Nuclear(3)</t>
  </si>
  <si>
    <t>Cytoplasm(1)</t>
  </si>
  <si>
    <t>Cytoplasm(2)</t>
  </si>
  <si>
    <t>Cytoplasm(3)</t>
  </si>
  <si>
    <t>Average</t>
  </si>
  <si>
    <t>SEM</t>
  </si>
  <si>
    <t xml:space="preserve">T Test </t>
  </si>
  <si>
    <t>u1</t>
  </si>
  <si>
    <t>dancr</t>
  </si>
  <si>
    <t>Nuclear</t>
  </si>
  <si>
    <t>Cytoplasmic</t>
  </si>
  <si>
    <t>MITF</t>
  </si>
  <si>
    <t>Control(1)</t>
  </si>
  <si>
    <t>Control(2)</t>
  </si>
  <si>
    <t>Control(3)</t>
  </si>
  <si>
    <t>siMITF1(1)</t>
  </si>
  <si>
    <t>siMITF2(1)</t>
  </si>
  <si>
    <t>siMITF1(2)</t>
  </si>
  <si>
    <t>siMITF1(3)</t>
  </si>
  <si>
    <t>siMITF2(2)</t>
  </si>
  <si>
    <t>siMITF2(3)</t>
  </si>
  <si>
    <t>T Test</t>
  </si>
  <si>
    <t>(Wilcox)</t>
  </si>
  <si>
    <t>(Log transform for normal distribution)</t>
  </si>
  <si>
    <t>c-MYC</t>
  </si>
  <si>
    <t>siMYC1(1)</t>
  </si>
  <si>
    <t>siMYC1(2)</t>
  </si>
  <si>
    <t>siMYC1(3)</t>
  </si>
  <si>
    <t>siMYC2(1)</t>
  </si>
  <si>
    <t>siMYC2(2)</t>
  </si>
  <si>
    <t>siMYC2(3)</t>
  </si>
  <si>
    <t>siMYC1(4)</t>
  </si>
  <si>
    <t>6.84E-05</t>
  </si>
  <si>
    <t>5.13E-05</t>
  </si>
  <si>
    <t>3.98E-05</t>
  </si>
  <si>
    <t>7.65E-05</t>
  </si>
  <si>
    <t>6.79E-03</t>
  </si>
  <si>
    <t>snora26</t>
  </si>
  <si>
    <t>8.96E-03</t>
  </si>
  <si>
    <t>6.31E-03</t>
  </si>
  <si>
    <t>1.16E-02</t>
  </si>
  <si>
    <t>3.83E-03</t>
  </si>
  <si>
    <t>3.93E-03</t>
  </si>
  <si>
    <t>snora27</t>
  </si>
  <si>
    <t xml:space="preserve">10hpf </t>
  </si>
  <si>
    <t xml:space="preserve">(1) </t>
  </si>
  <si>
    <t xml:space="preserve">(2) </t>
  </si>
  <si>
    <t xml:space="preserve">(3) </t>
  </si>
  <si>
    <t>15hpf</t>
  </si>
  <si>
    <t>18hpf</t>
  </si>
  <si>
    <t xml:space="preserve">24hpf </t>
  </si>
  <si>
    <t xml:space="preserve">30hpf </t>
  </si>
  <si>
    <t>dancr crispant(1)</t>
  </si>
  <si>
    <t>dancr crispant(2)</t>
  </si>
  <si>
    <t>dancr crispant(3)</t>
  </si>
  <si>
    <t>mock(1)</t>
  </si>
  <si>
    <t>mock(2)</t>
  </si>
  <si>
    <t>mock(3)</t>
  </si>
  <si>
    <t xml:space="preserve">Figure 3A: RNA-Seq siDANCR Knockdown </t>
  </si>
  <si>
    <t>siDANCR1(2)</t>
  </si>
  <si>
    <t>siDANCR1(1)</t>
  </si>
  <si>
    <t>siDANCR1(3)</t>
  </si>
  <si>
    <t>Figure 3D: Proliferation siDANCR Knockdown Expression</t>
  </si>
  <si>
    <t>siDANCR2(1)</t>
  </si>
  <si>
    <t>siDANCR2(2)</t>
  </si>
  <si>
    <t>siDANCR2(3)</t>
  </si>
  <si>
    <t>Figure 3F: Migration siDANCR Knockdown Expression</t>
  </si>
  <si>
    <t>Day 0</t>
  </si>
  <si>
    <t>Control</t>
  </si>
  <si>
    <t>siDANCR1</t>
  </si>
  <si>
    <t>siDANCR2</t>
  </si>
  <si>
    <t>Day 3</t>
  </si>
  <si>
    <t>Day 5</t>
  </si>
  <si>
    <t xml:space="preserve">(Inverse transfrom for normal distribution) </t>
  </si>
  <si>
    <t xml:space="preserve">0 hr </t>
  </si>
  <si>
    <t xml:space="preserve">24 hr </t>
  </si>
  <si>
    <t>48 hr</t>
  </si>
  <si>
    <t>SNORA26</t>
  </si>
  <si>
    <t>Uninjected</t>
  </si>
  <si>
    <t>Mock</t>
  </si>
  <si>
    <t>dancr crispant</t>
  </si>
  <si>
    <t>Abnormal (%)</t>
  </si>
  <si>
    <t>Total Embryos</t>
  </si>
  <si>
    <t>Total Abnormal</t>
  </si>
  <si>
    <t>Category</t>
  </si>
  <si>
    <t>Number</t>
  </si>
  <si>
    <t>Total</t>
  </si>
  <si>
    <t>Percentage</t>
  </si>
  <si>
    <t>C1</t>
  </si>
  <si>
    <t>C2</t>
  </si>
  <si>
    <t>C3</t>
  </si>
  <si>
    <t>C4</t>
  </si>
  <si>
    <t>Class III</t>
  </si>
  <si>
    <t>Class II</t>
  </si>
  <si>
    <t>(1)</t>
  </si>
  <si>
    <t>(2)</t>
  </si>
  <si>
    <t>(3)</t>
  </si>
  <si>
    <t>(4)</t>
  </si>
  <si>
    <t>(5)</t>
  </si>
  <si>
    <t>(6)</t>
  </si>
  <si>
    <t>dancr crispant + 800pg dancr</t>
  </si>
  <si>
    <t>dancr crispant + 500pg dancr</t>
  </si>
  <si>
    <t>dancr crispant + 300pg dancr</t>
  </si>
  <si>
    <t xml:space="preserve">Class I </t>
  </si>
  <si>
    <t>Class IV</t>
  </si>
  <si>
    <t>No significant difference between siDANCR1 and siDANCR2</t>
  </si>
  <si>
    <t>DANCRsg2(1)</t>
  </si>
  <si>
    <t>DANCRsg2(2)</t>
  </si>
  <si>
    <t>DANCRsg2(3)</t>
  </si>
  <si>
    <t>DANCRsg3(1)</t>
  </si>
  <si>
    <t>DANCRsg3(2)</t>
  </si>
  <si>
    <t>DANCRsg3(3)</t>
  </si>
  <si>
    <t>Negative(1)</t>
  </si>
  <si>
    <t>Negative(2)</t>
  </si>
  <si>
    <t>Negative(3)</t>
  </si>
  <si>
    <t>DANCRsg2</t>
  </si>
  <si>
    <t>DANCRsg3</t>
  </si>
  <si>
    <t>Negative</t>
  </si>
  <si>
    <t>Day 2</t>
  </si>
  <si>
    <t>Day 4</t>
  </si>
  <si>
    <t xml:space="preserve">(4) </t>
  </si>
  <si>
    <t>Welch T Test</t>
  </si>
  <si>
    <t>For statistical analysis the percentage of Class I embryos were analysed from different injected clutches</t>
  </si>
  <si>
    <t>(Wilcox )</t>
  </si>
  <si>
    <t>CDK1NA</t>
  </si>
  <si>
    <t>Mean</t>
  </si>
  <si>
    <t>siControl</t>
  </si>
  <si>
    <t>DKK1</t>
  </si>
  <si>
    <t>PTK2</t>
  </si>
  <si>
    <t>CCND1</t>
  </si>
  <si>
    <t xml:space="preserve">Whole embryo 30hpf </t>
  </si>
  <si>
    <t>Statistical analysis comapred to WT controls</t>
  </si>
  <si>
    <t>WT(1)</t>
  </si>
  <si>
    <t>WT(2)</t>
  </si>
  <si>
    <t>mitfa-/-(1)</t>
  </si>
  <si>
    <t>mitfa-/-(2)</t>
  </si>
  <si>
    <t>mitfa-/-(3)</t>
  </si>
  <si>
    <t>T.test</t>
  </si>
  <si>
    <t xml:space="preserve">Figure 4F: mitfa homozygote expression </t>
  </si>
  <si>
    <t>dancr crispant + 300pg Human DANCR</t>
  </si>
  <si>
    <t>dancr crispant + 800pg Human DANCR</t>
  </si>
  <si>
    <t>dancr crispant + 300pg snora26</t>
  </si>
  <si>
    <t>dancr crispant + 800pg snora26</t>
  </si>
  <si>
    <t>dancr crispant + 300pg snora27</t>
  </si>
  <si>
    <t>dancr crispant + 800pg snora27</t>
  </si>
  <si>
    <t>(7)</t>
  </si>
  <si>
    <t>(8)</t>
  </si>
  <si>
    <t>(9)</t>
  </si>
  <si>
    <t>(10)</t>
  </si>
  <si>
    <t>(Values were inverse transformed for normal distribution)</t>
  </si>
  <si>
    <t xml:space="preserve">dancr crispant + 800pg Human DANCR </t>
  </si>
  <si>
    <r>
      <t xml:space="preserve">Figure 6D: </t>
    </r>
    <r>
      <rPr>
        <b/>
        <i/>
        <sz val="11"/>
        <color theme="1"/>
        <rFont val="Aptos Narrow"/>
        <family val="2"/>
        <scheme val="minor"/>
      </rPr>
      <t>snora26, snora27</t>
    </r>
    <r>
      <rPr>
        <b/>
        <sz val="11"/>
        <color theme="1"/>
        <rFont val="Aptos Narrow"/>
        <family val="2"/>
        <scheme val="minor"/>
      </rPr>
      <t xml:space="preserve"> and human </t>
    </r>
    <r>
      <rPr>
        <b/>
        <i/>
        <sz val="11"/>
        <color theme="1"/>
        <rFont val="Aptos Narrow"/>
        <family val="2"/>
        <scheme val="minor"/>
      </rPr>
      <t>DANCR</t>
    </r>
    <r>
      <rPr>
        <b/>
        <sz val="11"/>
        <color theme="1"/>
        <rFont val="Aptos Narrow"/>
        <family val="2"/>
        <scheme val="minor"/>
      </rPr>
      <t xml:space="preserve"> co-injection</t>
    </r>
  </si>
  <si>
    <t>S1B Fig: RT-qPCR validation of DANCR target genes in A375 cells</t>
  </si>
  <si>
    <t xml:space="preserve">S1C Fig: SNORA26 Expression in siDANCR Knockdown </t>
  </si>
  <si>
    <t>S2A Fig: Proliferaton CRISPRi Knockdown Expression</t>
  </si>
  <si>
    <t>S2BFig: Cell Proliferation CRISPRi</t>
  </si>
  <si>
    <t>S2C Fig: Migration CRISPRi Knockdown Expression</t>
  </si>
  <si>
    <t>S2D Fig: Cell Migration CRISP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quotePrefix="1"/>
    <xf numFmtId="49" fontId="0" fillId="0" borderId="0" xfId="0" applyNumberFormat="1"/>
    <xf numFmtId="164" fontId="0" fillId="0" borderId="0" xfId="0" quotePrefix="1" applyNumberFormat="1"/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1" fontId="0" fillId="0" borderId="0" xfId="0" applyNumberFormat="1"/>
    <xf numFmtId="165" fontId="0" fillId="0" borderId="0" xfId="0" applyNumberFormat="1"/>
    <xf numFmtId="0" fontId="3" fillId="0" borderId="0" xfId="0" applyFont="1"/>
    <xf numFmtId="0" fontId="0" fillId="0" borderId="0" xfId="0" applyAlignment="1">
      <alignment horizontal="left"/>
    </xf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C43B6-D83B-4392-87A1-5B6555D080D4}">
  <dimension ref="A2:I22"/>
  <sheetViews>
    <sheetView workbookViewId="0">
      <selection activeCell="I18" sqref="I18"/>
    </sheetView>
  </sheetViews>
  <sheetFormatPr defaultColWidth="8.85546875" defaultRowHeight="15" x14ac:dyDescent="0.25"/>
  <cols>
    <col min="2" max="2" width="11.85546875" customWidth="1"/>
    <col min="3" max="3" width="10.42578125" customWidth="1"/>
    <col min="4" max="4" width="12.7109375" customWidth="1"/>
    <col min="5" max="5" width="13.7109375" customWidth="1"/>
    <col min="6" max="7" width="13.140625" customWidth="1"/>
  </cols>
  <sheetData>
    <row r="2" spans="1:9" x14ac:dyDescent="0.25">
      <c r="A2" s="1" t="s">
        <v>1</v>
      </c>
    </row>
    <row r="3" spans="1:9" x14ac:dyDescent="0.25">
      <c r="A3" s="1"/>
    </row>
    <row r="4" spans="1:9" x14ac:dyDescent="0.25">
      <c r="A4" s="1" t="s">
        <v>6</v>
      </c>
    </row>
    <row r="6" spans="1:9" x14ac:dyDescent="0.25">
      <c r="B6" t="s">
        <v>15</v>
      </c>
      <c r="C6" t="s">
        <v>16</v>
      </c>
      <c r="D6" t="s">
        <v>17</v>
      </c>
      <c r="E6" t="s">
        <v>21</v>
      </c>
      <c r="F6" t="s">
        <v>22</v>
      </c>
    </row>
    <row r="7" spans="1:9" x14ac:dyDescent="0.25">
      <c r="A7" t="s">
        <v>13</v>
      </c>
      <c r="B7">
        <v>78.303180069999996</v>
      </c>
      <c r="C7">
        <v>81.757265950000004</v>
      </c>
      <c r="D7">
        <v>92.910159739999997</v>
      </c>
      <c r="E7">
        <v>84.32353526</v>
      </c>
      <c r="F7">
        <v>3.5987734759999999</v>
      </c>
    </row>
    <row r="8" spans="1:9" x14ac:dyDescent="0.25">
      <c r="A8" t="s">
        <v>14</v>
      </c>
      <c r="B8">
        <v>20.89583842</v>
      </c>
      <c r="C8">
        <v>16.919867289999999</v>
      </c>
      <c r="D8">
        <v>26.313588110000001</v>
      </c>
      <c r="E8">
        <v>21.376431279999998</v>
      </c>
      <c r="F8">
        <v>2.2227972789999999</v>
      </c>
      <c r="I8" t="s">
        <v>23</v>
      </c>
    </row>
    <row r="9" spans="1:9" x14ac:dyDescent="0.25">
      <c r="H9" t="s">
        <v>13</v>
      </c>
      <c r="I9">
        <v>3.8638617824669232E-4</v>
      </c>
    </row>
    <row r="10" spans="1:9" x14ac:dyDescent="0.25">
      <c r="H10" t="s">
        <v>14</v>
      </c>
      <c r="I10">
        <v>1.191228971681844E-4</v>
      </c>
    </row>
    <row r="11" spans="1:9" x14ac:dyDescent="0.25">
      <c r="B11" t="s">
        <v>18</v>
      </c>
      <c r="C11" t="s">
        <v>19</v>
      </c>
      <c r="D11" t="s">
        <v>20</v>
      </c>
      <c r="E11" t="s">
        <v>21</v>
      </c>
      <c r="F11" t="s">
        <v>22</v>
      </c>
    </row>
    <row r="12" spans="1:9" x14ac:dyDescent="0.25">
      <c r="A12" t="s">
        <v>13</v>
      </c>
      <c r="B12">
        <v>21.69681993</v>
      </c>
      <c r="C12">
        <v>18.242734049999999</v>
      </c>
      <c r="D12">
        <v>7.0898402559999996</v>
      </c>
      <c r="E12">
        <v>15.67646474</v>
      </c>
      <c r="F12">
        <v>3.5987734759999999</v>
      </c>
    </row>
    <row r="13" spans="1:9" x14ac:dyDescent="0.25">
      <c r="A13" t="s">
        <v>14</v>
      </c>
      <c r="B13">
        <v>79.104161579999996</v>
      </c>
      <c r="C13">
        <v>83.080132710000001</v>
      </c>
      <c r="D13">
        <v>73.686411890000002</v>
      </c>
      <c r="E13">
        <v>78.623568719999994</v>
      </c>
      <c r="F13">
        <v>2.2227972789999999</v>
      </c>
    </row>
    <row r="18" spans="1:3" x14ac:dyDescent="0.25">
      <c r="A18" s="1" t="s">
        <v>0</v>
      </c>
    </row>
    <row r="19" spans="1:3" x14ac:dyDescent="0.25">
      <c r="A19" s="1"/>
    </row>
    <row r="20" spans="1:3" x14ac:dyDescent="0.25">
      <c r="B20" t="s">
        <v>26</v>
      </c>
      <c r="C20" t="s">
        <v>27</v>
      </c>
    </row>
    <row r="21" spans="1:3" x14ac:dyDescent="0.25">
      <c r="A21" t="s">
        <v>24</v>
      </c>
      <c r="B21">
        <v>99.066592510000007</v>
      </c>
      <c r="C21">
        <v>0.93340749199999995</v>
      </c>
    </row>
    <row r="22" spans="1:3" x14ac:dyDescent="0.25">
      <c r="A22" t="s">
        <v>25</v>
      </c>
      <c r="B22">
        <v>18.944614250000001</v>
      </c>
      <c r="C22">
        <v>81.05538574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E5CC1-319E-4B59-8658-49A7FC109973}">
  <dimension ref="A2:AJ26"/>
  <sheetViews>
    <sheetView topLeftCell="X1" zoomScale="125" zoomScaleNormal="125" workbookViewId="0">
      <selection activeCell="AJ29" sqref="AJ29"/>
    </sheetView>
  </sheetViews>
  <sheetFormatPr defaultColWidth="8.85546875" defaultRowHeight="15" x14ac:dyDescent="0.25"/>
  <cols>
    <col min="2" max="2" width="10.42578125" customWidth="1"/>
    <col min="3" max="3" width="11.140625" customWidth="1"/>
    <col min="4" max="4" width="9.85546875" customWidth="1"/>
    <col min="5" max="5" width="10.140625" customWidth="1"/>
    <col min="11" max="11" width="11" customWidth="1"/>
    <col min="23" max="24" width="22.28515625" customWidth="1"/>
    <col min="36" max="36" width="15.85546875" customWidth="1"/>
  </cols>
  <sheetData>
    <row r="2" spans="1:35" x14ac:dyDescent="0.25">
      <c r="A2" s="1" t="s">
        <v>2</v>
      </c>
    </row>
    <row r="4" spans="1:35" x14ac:dyDescent="0.25">
      <c r="A4" s="1" t="s">
        <v>4</v>
      </c>
      <c r="M4" s="2" t="s">
        <v>5</v>
      </c>
      <c r="Y4" s="2" t="s">
        <v>6</v>
      </c>
    </row>
    <row r="5" spans="1:35" x14ac:dyDescent="0.25">
      <c r="B5" t="s">
        <v>29</v>
      </c>
      <c r="C5" t="s">
        <v>30</v>
      </c>
      <c r="D5" t="s">
        <v>31</v>
      </c>
      <c r="E5" t="s">
        <v>32</v>
      </c>
      <c r="F5" t="s">
        <v>34</v>
      </c>
      <c r="G5" t="s">
        <v>35</v>
      </c>
      <c r="H5" t="s">
        <v>21</v>
      </c>
      <c r="I5" t="s">
        <v>22</v>
      </c>
      <c r="J5" t="s">
        <v>38</v>
      </c>
      <c r="N5" t="s">
        <v>29</v>
      </c>
      <c r="O5" t="s">
        <v>30</v>
      </c>
      <c r="P5" t="s">
        <v>31</v>
      </c>
      <c r="Q5" t="s">
        <v>32</v>
      </c>
      <c r="R5" t="s">
        <v>34</v>
      </c>
      <c r="S5" t="s">
        <v>35</v>
      </c>
      <c r="T5" t="s">
        <v>21</v>
      </c>
      <c r="U5" t="s">
        <v>22</v>
      </c>
      <c r="V5" t="s">
        <v>38</v>
      </c>
      <c r="Z5" t="s">
        <v>29</v>
      </c>
      <c r="AA5" t="s">
        <v>30</v>
      </c>
      <c r="AB5" t="s">
        <v>31</v>
      </c>
      <c r="AC5" t="s">
        <v>32</v>
      </c>
      <c r="AD5" t="s">
        <v>34</v>
      </c>
      <c r="AE5" t="s">
        <v>35</v>
      </c>
      <c r="AF5" t="s">
        <v>21</v>
      </c>
      <c r="AG5" t="s">
        <v>22</v>
      </c>
      <c r="AH5" t="s">
        <v>38</v>
      </c>
    </row>
    <row r="6" spans="1:35" ht="30" x14ac:dyDescent="0.25">
      <c r="A6" t="s">
        <v>28</v>
      </c>
      <c r="B6">
        <v>1</v>
      </c>
      <c r="C6">
        <v>1</v>
      </c>
      <c r="D6">
        <v>1</v>
      </c>
      <c r="E6">
        <v>0.53865696900000004</v>
      </c>
      <c r="F6">
        <v>0.86847170500000004</v>
      </c>
      <c r="G6">
        <v>0.65390789500000002</v>
      </c>
      <c r="H6">
        <v>0.68701218900000005</v>
      </c>
      <c r="I6">
        <v>9.6637398999999999E-2</v>
      </c>
      <c r="J6">
        <v>3.1710000000000002E-2</v>
      </c>
      <c r="M6" t="s">
        <v>28</v>
      </c>
      <c r="N6">
        <v>1</v>
      </c>
      <c r="O6">
        <v>1</v>
      </c>
      <c r="P6">
        <v>1</v>
      </c>
      <c r="Q6">
        <v>0.197642392</v>
      </c>
      <c r="R6">
        <v>0.18417941800000001</v>
      </c>
      <c r="S6">
        <v>0.264129</v>
      </c>
      <c r="T6">
        <v>0.21531693700000001</v>
      </c>
      <c r="U6">
        <v>2.4713532E-2</v>
      </c>
      <c r="V6">
        <v>1.496E-4</v>
      </c>
      <c r="W6" s="3" t="s">
        <v>40</v>
      </c>
      <c r="X6" s="3"/>
      <c r="Y6" t="s">
        <v>28</v>
      </c>
      <c r="Z6">
        <v>1</v>
      </c>
      <c r="AA6">
        <v>1</v>
      </c>
      <c r="AB6">
        <v>1</v>
      </c>
      <c r="AC6">
        <v>0.73402205399999998</v>
      </c>
      <c r="AD6">
        <v>0.99966909599999998</v>
      </c>
      <c r="AE6">
        <v>0.56401367899999999</v>
      </c>
      <c r="AF6">
        <v>0.76590160900000004</v>
      </c>
      <c r="AG6">
        <v>0.103506457</v>
      </c>
      <c r="AH6">
        <v>6.3600000000000004E-2</v>
      </c>
      <c r="AI6" t="s">
        <v>39</v>
      </c>
    </row>
    <row r="7" spans="1:35" x14ac:dyDescent="0.25">
      <c r="A7" t="s">
        <v>14</v>
      </c>
      <c r="B7">
        <v>1</v>
      </c>
      <c r="C7">
        <v>1</v>
      </c>
      <c r="D7">
        <v>1</v>
      </c>
      <c r="E7">
        <v>1.5665767289999999</v>
      </c>
      <c r="F7">
        <v>1.5730270420000001</v>
      </c>
      <c r="G7">
        <v>1.4034015310000001</v>
      </c>
      <c r="H7">
        <v>1.5143351009999999</v>
      </c>
      <c r="I7">
        <v>5.5498031000000003E-2</v>
      </c>
      <c r="J7">
        <v>6.3600000000000004E-2</v>
      </c>
      <c r="K7" t="s">
        <v>39</v>
      </c>
      <c r="M7" t="s">
        <v>14</v>
      </c>
      <c r="N7">
        <v>1</v>
      </c>
      <c r="O7">
        <v>1</v>
      </c>
      <c r="P7">
        <v>1</v>
      </c>
      <c r="Q7">
        <v>0.53460251999999997</v>
      </c>
      <c r="R7">
        <v>0.45534467699999998</v>
      </c>
      <c r="S7">
        <v>0.22945290500000001</v>
      </c>
      <c r="T7">
        <v>0.40646670099999999</v>
      </c>
      <c r="U7">
        <v>9.1416381000000005E-2</v>
      </c>
      <c r="V7">
        <v>2.9020000000000001E-3</v>
      </c>
      <c r="Y7" t="s">
        <v>14</v>
      </c>
      <c r="Z7">
        <v>1</v>
      </c>
      <c r="AA7">
        <v>1</v>
      </c>
      <c r="AB7">
        <v>1</v>
      </c>
      <c r="AC7">
        <v>0.738256892</v>
      </c>
      <c r="AD7">
        <v>1.5404274659999999</v>
      </c>
      <c r="AE7">
        <v>0.62905728800000005</v>
      </c>
      <c r="AF7">
        <v>0.969247215</v>
      </c>
      <c r="AG7">
        <v>0.23459956300000001</v>
      </c>
      <c r="AH7">
        <v>0.91990000000000005</v>
      </c>
    </row>
    <row r="9" spans="1:35" x14ac:dyDescent="0.25">
      <c r="B9" t="s">
        <v>29</v>
      </c>
      <c r="C9" t="s">
        <v>30</v>
      </c>
      <c r="D9" t="s">
        <v>31</v>
      </c>
      <c r="E9" t="s">
        <v>33</v>
      </c>
      <c r="F9" t="s">
        <v>36</v>
      </c>
      <c r="G9" t="s">
        <v>37</v>
      </c>
      <c r="H9" t="s">
        <v>21</v>
      </c>
      <c r="I9" t="s">
        <v>22</v>
      </c>
      <c r="J9" t="s">
        <v>38</v>
      </c>
      <c r="N9" t="s">
        <v>29</v>
      </c>
      <c r="O9" t="s">
        <v>30</v>
      </c>
      <c r="P9" t="s">
        <v>31</v>
      </c>
      <c r="Q9" t="s">
        <v>33</v>
      </c>
      <c r="R9" t="s">
        <v>36</v>
      </c>
      <c r="S9" t="s">
        <v>37</v>
      </c>
      <c r="T9" t="s">
        <v>21</v>
      </c>
      <c r="U9" t="s">
        <v>22</v>
      </c>
      <c r="V9" t="s">
        <v>38</v>
      </c>
      <c r="Z9" t="s">
        <v>29</v>
      </c>
      <c r="AA9" t="s">
        <v>30</v>
      </c>
      <c r="AB9" t="s">
        <v>31</v>
      </c>
      <c r="AC9" t="s">
        <v>32</v>
      </c>
      <c r="AD9" t="s">
        <v>34</v>
      </c>
      <c r="AE9" t="s">
        <v>35</v>
      </c>
      <c r="AF9" t="s">
        <v>21</v>
      </c>
      <c r="AG9" t="s">
        <v>22</v>
      </c>
      <c r="AH9" t="s">
        <v>38</v>
      </c>
    </row>
    <row r="10" spans="1:35" x14ac:dyDescent="0.25">
      <c r="A10" t="s">
        <v>28</v>
      </c>
      <c r="B10">
        <v>1</v>
      </c>
      <c r="C10">
        <v>1</v>
      </c>
      <c r="D10">
        <v>1</v>
      </c>
      <c r="E10">
        <v>0.35692185300000001</v>
      </c>
      <c r="F10">
        <v>0.54869673100000005</v>
      </c>
      <c r="G10">
        <v>0.49052517099999998</v>
      </c>
      <c r="H10">
        <v>0.46538125200000002</v>
      </c>
      <c r="I10">
        <v>5.6770189999999998E-2</v>
      </c>
      <c r="J10">
        <v>7.0879999999999999E-4</v>
      </c>
      <c r="M10" t="s">
        <v>28</v>
      </c>
      <c r="N10">
        <v>1</v>
      </c>
      <c r="O10">
        <v>1</v>
      </c>
      <c r="P10">
        <v>1</v>
      </c>
      <c r="Q10">
        <v>0.37129996799999998</v>
      </c>
      <c r="R10">
        <v>0.65210729000000001</v>
      </c>
      <c r="S10">
        <v>0.47642099999999998</v>
      </c>
      <c r="T10">
        <v>0.49994275300000002</v>
      </c>
      <c r="U10">
        <v>8.1910811E-2</v>
      </c>
      <c r="V10">
        <v>3.643E-3</v>
      </c>
      <c r="Y10" t="s">
        <v>28</v>
      </c>
      <c r="Z10">
        <v>1</v>
      </c>
      <c r="AA10">
        <v>1</v>
      </c>
      <c r="AB10">
        <v>1</v>
      </c>
      <c r="AC10">
        <v>0.71971109700000002</v>
      </c>
      <c r="AD10">
        <v>0.91606616699999999</v>
      </c>
      <c r="AE10">
        <v>0.91766662799999998</v>
      </c>
      <c r="AF10">
        <v>0.85114796400000003</v>
      </c>
      <c r="AG10">
        <v>5.3660201999999997E-2</v>
      </c>
      <c r="AH10">
        <v>6.3600000000000004E-2</v>
      </c>
      <c r="AI10" t="s">
        <v>39</v>
      </c>
    </row>
    <row r="11" spans="1:35" x14ac:dyDescent="0.25">
      <c r="A11" t="s">
        <v>14</v>
      </c>
      <c r="B11">
        <v>1</v>
      </c>
      <c r="C11">
        <v>1</v>
      </c>
      <c r="D11">
        <v>1</v>
      </c>
      <c r="E11">
        <v>1.9565689239999999</v>
      </c>
      <c r="F11">
        <v>2.242062835</v>
      </c>
      <c r="G11">
        <v>2.5210272520000001</v>
      </c>
      <c r="H11">
        <v>2.2398863370000002</v>
      </c>
      <c r="I11">
        <v>0.16294871799999999</v>
      </c>
      <c r="J11">
        <v>1.601E-3</v>
      </c>
      <c r="M11" t="s">
        <v>14</v>
      </c>
      <c r="N11">
        <v>1</v>
      </c>
      <c r="O11">
        <v>1</v>
      </c>
      <c r="P11">
        <v>1</v>
      </c>
      <c r="Q11">
        <v>0.55054796900000003</v>
      </c>
      <c r="R11">
        <v>0.81518454600000001</v>
      </c>
      <c r="S11">
        <v>0.57280783199999996</v>
      </c>
      <c r="T11">
        <v>0.64618011500000005</v>
      </c>
      <c r="U11">
        <v>8.4746187000000001E-2</v>
      </c>
      <c r="V11">
        <v>6.3600000000000004E-2</v>
      </c>
      <c r="W11" t="s">
        <v>39</v>
      </c>
      <c r="Y11" t="s">
        <v>14</v>
      </c>
      <c r="Z11">
        <v>1</v>
      </c>
      <c r="AA11">
        <v>1</v>
      </c>
      <c r="AB11">
        <v>1</v>
      </c>
      <c r="AC11">
        <v>1.543784311</v>
      </c>
      <c r="AD11">
        <v>1.434189221</v>
      </c>
      <c r="AE11">
        <v>1.480766276</v>
      </c>
      <c r="AF11">
        <v>1.4862466030000001</v>
      </c>
      <c r="AG11">
        <v>2.5928519000000001E-2</v>
      </c>
      <c r="AH11">
        <v>6.3600000000000004E-2</v>
      </c>
      <c r="AI11" t="s">
        <v>39</v>
      </c>
    </row>
    <row r="13" spans="1:35" x14ac:dyDescent="0.25">
      <c r="J13" s="2"/>
    </row>
    <row r="16" spans="1:35" x14ac:dyDescent="0.25">
      <c r="A16" s="2" t="s">
        <v>3</v>
      </c>
    </row>
    <row r="18" spans="1:36" x14ac:dyDescent="0.25">
      <c r="A18" s="2" t="s">
        <v>4</v>
      </c>
      <c r="M18" s="2" t="s">
        <v>5</v>
      </c>
    </row>
    <row r="19" spans="1:36" x14ac:dyDescent="0.25">
      <c r="B19" t="s">
        <v>29</v>
      </c>
      <c r="C19" t="s">
        <v>30</v>
      </c>
      <c r="D19" t="s">
        <v>31</v>
      </c>
      <c r="E19" t="s">
        <v>42</v>
      </c>
      <c r="F19" t="s">
        <v>43</v>
      </c>
      <c r="G19" t="s">
        <v>44</v>
      </c>
      <c r="H19" t="s">
        <v>21</v>
      </c>
      <c r="I19" t="s">
        <v>22</v>
      </c>
      <c r="J19" t="s">
        <v>38</v>
      </c>
      <c r="N19" t="s">
        <v>29</v>
      </c>
      <c r="O19" t="s">
        <v>30</v>
      </c>
      <c r="P19" t="s">
        <v>31</v>
      </c>
      <c r="Q19" t="s">
        <v>42</v>
      </c>
      <c r="R19" t="s">
        <v>43</v>
      </c>
      <c r="S19" t="s">
        <v>44</v>
      </c>
      <c r="T19" t="s">
        <v>21</v>
      </c>
      <c r="U19" t="s">
        <v>22</v>
      </c>
      <c r="V19" t="s">
        <v>38</v>
      </c>
      <c r="Y19" s="2" t="s">
        <v>6</v>
      </c>
    </row>
    <row r="20" spans="1:36" ht="30" x14ac:dyDescent="0.25">
      <c r="A20" t="s">
        <v>41</v>
      </c>
      <c r="B20">
        <v>1</v>
      </c>
      <c r="C20">
        <v>1</v>
      </c>
      <c r="D20">
        <v>1</v>
      </c>
      <c r="E20">
        <v>0.29940429099999999</v>
      </c>
      <c r="F20">
        <v>0.60923164699999999</v>
      </c>
      <c r="G20">
        <v>0.78719004699999995</v>
      </c>
      <c r="H20">
        <v>0.56527532800000002</v>
      </c>
      <c r="I20">
        <v>0.14251649499999999</v>
      </c>
      <c r="J20">
        <v>3.8019999999999998E-2</v>
      </c>
      <c r="M20" t="s">
        <v>41</v>
      </c>
      <c r="N20">
        <v>1</v>
      </c>
      <c r="O20">
        <v>1</v>
      </c>
      <c r="P20">
        <v>1</v>
      </c>
      <c r="Q20">
        <v>0.29115939099999999</v>
      </c>
      <c r="R20">
        <v>0.49316335500000003</v>
      </c>
      <c r="S20">
        <v>0.23102055699999999</v>
      </c>
      <c r="T20">
        <v>0.33844776799999998</v>
      </c>
      <c r="U20">
        <v>6.4733393E-2</v>
      </c>
      <c r="V20">
        <v>7.182E-3</v>
      </c>
      <c r="W20" s="3" t="s">
        <v>40</v>
      </c>
      <c r="Z20" t="s">
        <v>29</v>
      </c>
      <c r="AA20" t="s">
        <v>30</v>
      </c>
      <c r="AB20" t="s">
        <v>31</v>
      </c>
      <c r="AC20" t="s">
        <v>42</v>
      </c>
      <c r="AD20" t="s">
        <v>43</v>
      </c>
      <c r="AE20" t="s">
        <v>44</v>
      </c>
      <c r="AF20" t="s">
        <v>48</v>
      </c>
      <c r="AG20" t="s">
        <v>21</v>
      </c>
      <c r="AH20" t="s">
        <v>22</v>
      </c>
      <c r="AI20" t="s">
        <v>38</v>
      </c>
    </row>
    <row r="21" spans="1:36" x14ac:dyDescent="0.25">
      <c r="A21" t="s">
        <v>14</v>
      </c>
      <c r="B21">
        <v>1</v>
      </c>
      <c r="C21">
        <v>1</v>
      </c>
      <c r="D21">
        <v>1</v>
      </c>
      <c r="E21">
        <v>0.25525135300000001</v>
      </c>
      <c r="F21">
        <v>0.46151384299999998</v>
      </c>
      <c r="G21">
        <v>0.78850870500000003</v>
      </c>
      <c r="H21">
        <v>0.50175796699999997</v>
      </c>
      <c r="I21">
        <v>0.15524769799999999</v>
      </c>
      <c r="J21">
        <v>3.261E-2</v>
      </c>
      <c r="M21" t="s">
        <v>14</v>
      </c>
      <c r="N21">
        <v>1</v>
      </c>
      <c r="O21">
        <v>1</v>
      </c>
      <c r="P21">
        <v>1</v>
      </c>
      <c r="Q21">
        <v>0.32183800099999998</v>
      </c>
      <c r="R21">
        <v>0.44942906700000002</v>
      </c>
      <c r="S21">
        <v>0.62384340000000005</v>
      </c>
      <c r="T21">
        <v>0.46503682299999999</v>
      </c>
      <c r="U21">
        <v>7.1467968000000007E-2</v>
      </c>
      <c r="V21">
        <v>3.6280000000000001E-3</v>
      </c>
      <c r="Y21" t="s">
        <v>41</v>
      </c>
      <c r="Z21">
        <v>1</v>
      </c>
      <c r="AA21">
        <v>1</v>
      </c>
      <c r="AB21">
        <v>1</v>
      </c>
      <c r="AC21">
        <v>0.70688494599999996</v>
      </c>
      <c r="AD21">
        <v>0.381433996</v>
      </c>
      <c r="AE21">
        <v>0.44654333699999998</v>
      </c>
      <c r="AF21">
        <v>0.65598342300000001</v>
      </c>
      <c r="AG21">
        <v>0.54771142500000003</v>
      </c>
      <c r="AH21">
        <v>7.9026473E-2</v>
      </c>
      <c r="AI21">
        <v>2.1069999999999998E-2</v>
      </c>
      <c r="AJ21" t="s">
        <v>39</v>
      </c>
    </row>
    <row r="22" spans="1:36" ht="45" x14ac:dyDescent="0.25">
      <c r="Y22" t="s">
        <v>14</v>
      </c>
      <c r="Z22">
        <v>1</v>
      </c>
      <c r="AA22">
        <v>1</v>
      </c>
      <c r="AB22">
        <v>1</v>
      </c>
      <c r="AC22">
        <v>0.43685622699999999</v>
      </c>
      <c r="AD22">
        <v>0.37775777900000002</v>
      </c>
      <c r="AE22">
        <v>0.25759082799999999</v>
      </c>
      <c r="AF22">
        <v>0.64410504199999996</v>
      </c>
      <c r="AG22">
        <v>0.42907746899999999</v>
      </c>
      <c r="AH22">
        <v>8.0797455000000004E-2</v>
      </c>
      <c r="AI22">
        <v>3.163E-3</v>
      </c>
      <c r="AJ22" s="3" t="s">
        <v>40</v>
      </c>
    </row>
    <row r="23" spans="1:36" x14ac:dyDescent="0.25">
      <c r="B23" t="s">
        <v>29</v>
      </c>
      <c r="C23" t="s">
        <v>30</v>
      </c>
      <c r="D23" t="s">
        <v>31</v>
      </c>
      <c r="E23" t="s">
        <v>45</v>
      </c>
      <c r="F23" t="s">
        <v>46</v>
      </c>
      <c r="G23" t="s">
        <v>21</v>
      </c>
      <c r="H23" t="s">
        <v>22</v>
      </c>
      <c r="I23" t="s">
        <v>38</v>
      </c>
      <c r="M23" t="s">
        <v>29</v>
      </c>
      <c r="N23" t="s">
        <v>30</v>
      </c>
      <c r="O23" t="s">
        <v>31</v>
      </c>
      <c r="P23" t="s">
        <v>45</v>
      </c>
      <c r="Q23" t="s">
        <v>46</v>
      </c>
      <c r="R23" t="s">
        <v>47</v>
      </c>
      <c r="S23" t="s">
        <v>21</v>
      </c>
      <c r="T23" t="s">
        <v>22</v>
      </c>
      <c r="U23" t="s">
        <v>38</v>
      </c>
    </row>
    <row r="24" spans="1:36" x14ac:dyDescent="0.25">
      <c r="A24" t="s">
        <v>41</v>
      </c>
      <c r="B24">
        <v>1</v>
      </c>
      <c r="C24">
        <v>1</v>
      </c>
      <c r="D24">
        <v>1</v>
      </c>
      <c r="E24">
        <v>0.64665936199999996</v>
      </c>
      <c r="F24">
        <v>0.62008066100000003</v>
      </c>
      <c r="G24">
        <v>0.63337001199999998</v>
      </c>
      <c r="H24">
        <v>1.3289351E-2</v>
      </c>
      <c r="I24">
        <v>0.1066</v>
      </c>
      <c r="J24" t="s">
        <v>140</v>
      </c>
      <c r="M24" t="s">
        <v>41</v>
      </c>
      <c r="N24">
        <v>1</v>
      </c>
      <c r="O24">
        <v>1</v>
      </c>
      <c r="P24">
        <v>1</v>
      </c>
      <c r="Q24">
        <v>0.55985188100000005</v>
      </c>
      <c r="R24">
        <v>0.63530192600000002</v>
      </c>
      <c r="S24">
        <v>0.343561532</v>
      </c>
      <c r="T24">
        <v>0.51290511299999997</v>
      </c>
      <c r="U24">
        <v>7.1384893000000005E-2</v>
      </c>
      <c r="V24">
        <v>5.085633E-3</v>
      </c>
      <c r="Z24" t="s">
        <v>29</v>
      </c>
      <c r="AA24" t="s">
        <v>30</v>
      </c>
      <c r="AB24" t="s">
        <v>31</v>
      </c>
      <c r="AC24" t="s">
        <v>45</v>
      </c>
      <c r="AD24" t="s">
        <v>46</v>
      </c>
      <c r="AE24" t="s">
        <v>47</v>
      </c>
      <c r="AF24" t="s">
        <v>48</v>
      </c>
      <c r="AG24" t="s">
        <v>21</v>
      </c>
      <c r="AH24" t="s">
        <v>22</v>
      </c>
      <c r="AI24" t="s">
        <v>38</v>
      </c>
    </row>
    <row r="25" spans="1:36" x14ac:dyDescent="0.25">
      <c r="A25" t="s">
        <v>14</v>
      </c>
      <c r="B25">
        <v>1</v>
      </c>
      <c r="C25">
        <v>1</v>
      </c>
      <c r="D25">
        <v>1</v>
      </c>
      <c r="E25">
        <v>0.68378063899999997</v>
      </c>
      <c r="F25">
        <v>0.60909929900000004</v>
      </c>
      <c r="G25">
        <v>0.646439969</v>
      </c>
      <c r="H25">
        <v>3.7340669999999999E-2</v>
      </c>
      <c r="I25">
        <v>0.1066</v>
      </c>
      <c r="J25" t="s">
        <v>39</v>
      </c>
      <c r="M25" t="s">
        <v>14</v>
      </c>
      <c r="N25">
        <v>1</v>
      </c>
      <c r="O25">
        <v>1</v>
      </c>
      <c r="P25">
        <v>1</v>
      </c>
      <c r="Q25">
        <v>0.65638855699999998</v>
      </c>
      <c r="R25">
        <v>0.53790700999999996</v>
      </c>
      <c r="S25">
        <v>0.85083684900000001</v>
      </c>
      <c r="T25">
        <v>0.681710806</v>
      </c>
      <c r="U25">
        <v>7.4479203999999993E-2</v>
      </c>
      <c r="V25">
        <v>2.5139999999999999E-2</v>
      </c>
      <c r="Y25" t="s">
        <v>41</v>
      </c>
      <c r="Z25">
        <v>1</v>
      </c>
      <c r="AA25">
        <v>1</v>
      </c>
      <c r="AB25">
        <v>1</v>
      </c>
      <c r="AC25">
        <v>0.61707523200000003</v>
      </c>
      <c r="AD25">
        <v>0.60437092599999997</v>
      </c>
      <c r="AE25">
        <v>0.35335307799999999</v>
      </c>
      <c r="AF25">
        <v>0.213011642</v>
      </c>
      <c r="AG25">
        <v>0.44695272000000003</v>
      </c>
      <c r="AH25">
        <v>9.8831288000000003E-2</v>
      </c>
      <c r="AI25">
        <v>2.1069999999999998E-2</v>
      </c>
      <c r="AJ25" t="s">
        <v>39</v>
      </c>
    </row>
    <row r="26" spans="1:36" x14ac:dyDescent="0.25">
      <c r="Y26" t="s">
        <v>14</v>
      </c>
      <c r="Z26">
        <v>1</v>
      </c>
      <c r="AA26">
        <v>1</v>
      </c>
      <c r="AB26">
        <v>1</v>
      </c>
      <c r="AC26">
        <v>0.58052058600000001</v>
      </c>
      <c r="AD26">
        <v>0.69645699699999997</v>
      </c>
      <c r="AE26">
        <v>0.16166355800000001</v>
      </c>
      <c r="AF26">
        <v>0.41462072</v>
      </c>
      <c r="AG26">
        <f>AVERAGE(AC26:AF26)</f>
        <v>0.46331546525</v>
      </c>
      <c r="AH26">
        <v>0.11599463547914741</v>
      </c>
      <c r="AI26">
        <v>1.900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BBDEF-A81D-4358-84B7-14ECD5B4C6DD}">
  <dimension ref="A2:V47"/>
  <sheetViews>
    <sheetView topLeftCell="F23" workbookViewId="0">
      <selection activeCell="U24" sqref="U24:U26"/>
    </sheetView>
  </sheetViews>
  <sheetFormatPr defaultColWidth="8.85546875" defaultRowHeight="15" x14ac:dyDescent="0.25"/>
  <cols>
    <col min="5" max="5" width="11.140625" customWidth="1"/>
    <col min="6" max="6" width="11.85546875" customWidth="1"/>
    <col min="7" max="7" width="14" customWidth="1"/>
    <col min="11" max="11" width="15.140625" customWidth="1"/>
    <col min="12" max="12" width="12.140625" bestFit="1" customWidth="1"/>
  </cols>
  <sheetData>
    <row r="2" spans="1:12" x14ac:dyDescent="0.25">
      <c r="A2" s="2" t="s">
        <v>75</v>
      </c>
    </row>
    <row r="3" spans="1:12" x14ac:dyDescent="0.25">
      <c r="A3" s="2"/>
    </row>
    <row r="4" spans="1:12" x14ac:dyDescent="0.25">
      <c r="A4" s="2" t="s">
        <v>6</v>
      </c>
    </row>
    <row r="5" spans="1:12" x14ac:dyDescent="0.25">
      <c r="B5" t="s">
        <v>29</v>
      </c>
      <c r="C5" t="s">
        <v>30</v>
      </c>
      <c r="D5" t="s">
        <v>31</v>
      </c>
      <c r="E5" t="s">
        <v>77</v>
      </c>
      <c r="F5" t="s">
        <v>76</v>
      </c>
      <c r="G5" t="s">
        <v>78</v>
      </c>
      <c r="H5" t="s">
        <v>21</v>
      </c>
      <c r="I5" t="s">
        <v>22</v>
      </c>
      <c r="J5" t="s">
        <v>38</v>
      </c>
    </row>
    <row r="6" spans="1:12" x14ac:dyDescent="0.25">
      <c r="A6" t="s">
        <v>14</v>
      </c>
      <c r="B6">
        <v>1</v>
      </c>
      <c r="C6">
        <v>1</v>
      </c>
      <c r="D6">
        <v>1</v>
      </c>
      <c r="E6">
        <v>0.151699</v>
      </c>
      <c r="F6">
        <v>0.16398699999999999</v>
      </c>
      <c r="G6">
        <v>0.145792</v>
      </c>
      <c r="H6">
        <v>0.15382599999999999</v>
      </c>
      <c r="I6">
        <v>5.3591460000000004E-3</v>
      </c>
      <c r="J6" s="8">
        <v>9.6500000000000004E-9</v>
      </c>
    </row>
    <row r="8" spans="1:12" ht="15.95" customHeight="1" x14ac:dyDescent="0.25">
      <c r="A8" s="2" t="s">
        <v>79</v>
      </c>
    </row>
    <row r="10" spans="1:12" x14ac:dyDescent="0.25">
      <c r="A10" s="2" t="s">
        <v>6</v>
      </c>
    </row>
    <row r="11" spans="1:12" x14ac:dyDescent="0.25">
      <c r="B11" t="s">
        <v>29</v>
      </c>
      <c r="C11" t="s">
        <v>30</v>
      </c>
      <c r="D11" t="s">
        <v>31</v>
      </c>
      <c r="E11" t="s">
        <v>77</v>
      </c>
      <c r="F11" t="s">
        <v>76</v>
      </c>
      <c r="G11" t="s">
        <v>78</v>
      </c>
      <c r="H11" t="s">
        <v>21</v>
      </c>
      <c r="I11" t="s">
        <v>22</v>
      </c>
      <c r="J11" t="s">
        <v>38</v>
      </c>
    </row>
    <row r="12" spans="1:12" x14ac:dyDescent="0.25">
      <c r="A12" t="s">
        <v>14</v>
      </c>
      <c r="B12">
        <v>1</v>
      </c>
      <c r="C12">
        <v>1</v>
      </c>
      <c r="D12">
        <v>1</v>
      </c>
      <c r="E12">
        <v>0.17029731300000001</v>
      </c>
      <c r="F12">
        <v>0.47150185</v>
      </c>
      <c r="G12">
        <v>0.64432761900000002</v>
      </c>
      <c r="H12">
        <v>0.42870892700000002</v>
      </c>
      <c r="I12">
        <v>0.13850344000000001</v>
      </c>
      <c r="J12">
        <v>1.456E-2</v>
      </c>
      <c r="L12" t="s">
        <v>122</v>
      </c>
    </row>
    <row r="13" spans="1:12" x14ac:dyDescent="0.25">
      <c r="L13" t="s">
        <v>23</v>
      </c>
    </row>
    <row r="14" spans="1:12" x14ac:dyDescent="0.25">
      <c r="B14" t="s">
        <v>29</v>
      </c>
      <c r="C14" t="s">
        <v>30</v>
      </c>
      <c r="D14" t="s">
        <v>31</v>
      </c>
      <c r="E14" t="s">
        <v>80</v>
      </c>
      <c r="F14" t="s">
        <v>81</v>
      </c>
      <c r="G14" t="s">
        <v>82</v>
      </c>
      <c r="H14" t="s">
        <v>21</v>
      </c>
      <c r="I14" t="s">
        <v>22</v>
      </c>
      <c r="J14" t="s">
        <v>38</v>
      </c>
      <c r="L14" s="13">
        <v>0.76239999999999997</v>
      </c>
    </row>
    <row r="15" spans="1:12" x14ac:dyDescent="0.25">
      <c r="A15" t="s">
        <v>14</v>
      </c>
      <c r="B15">
        <v>1</v>
      </c>
      <c r="C15">
        <v>1</v>
      </c>
      <c r="D15">
        <v>1</v>
      </c>
      <c r="E15">
        <v>0.151438504</v>
      </c>
      <c r="F15">
        <v>0.29572302299999997</v>
      </c>
      <c r="G15">
        <v>0.643547231</v>
      </c>
      <c r="H15">
        <v>0.363569586</v>
      </c>
      <c r="I15">
        <v>0.146053777</v>
      </c>
      <c r="J15">
        <v>1.209E-2</v>
      </c>
      <c r="L15" s="13"/>
    </row>
    <row r="18" spans="1:22" x14ac:dyDescent="0.25">
      <c r="A18" s="2" t="s">
        <v>7</v>
      </c>
    </row>
    <row r="20" spans="1:22" x14ac:dyDescent="0.25">
      <c r="A20" s="2" t="s">
        <v>6</v>
      </c>
    </row>
    <row r="22" spans="1:22" x14ac:dyDescent="0.25">
      <c r="A22" s="2" t="s">
        <v>84</v>
      </c>
      <c r="H22" s="2" t="s">
        <v>88</v>
      </c>
      <c r="P22" s="2" t="s">
        <v>89</v>
      </c>
    </row>
    <row r="23" spans="1:22" x14ac:dyDescent="0.25">
      <c r="B23" s="5" t="s">
        <v>62</v>
      </c>
      <c r="C23" s="5" t="s">
        <v>63</v>
      </c>
      <c r="D23" s="5" t="s">
        <v>64</v>
      </c>
      <c r="E23" t="s">
        <v>21</v>
      </c>
      <c r="F23" t="s">
        <v>22</v>
      </c>
      <c r="I23" s="5" t="s">
        <v>62</v>
      </c>
      <c r="J23" s="5" t="s">
        <v>63</v>
      </c>
      <c r="K23" s="5" t="s">
        <v>64</v>
      </c>
      <c r="L23" t="s">
        <v>21</v>
      </c>
      <c r="M23" t="s">
        <v>22</v>
      </c>
      <c r="N23" t="s">
        <v>38</v>
      </c>
      <c r="Q23" s="5" t="s">
        <v>62</v>
      </c>
      <c r="R23" s="5" t="s">
        <v>63</v>
      </c>
      <c r="S23" s="5" t="s">
        <v>64</v>
      </c>
      <c r="T23" t="s">
        <v>21</v>
      </c>
      <c r="U23" t="s">
        <v>22</v>
      </c>
      <c r="V23" t="s">
        <v>38</v>
      </c>
    </row>
    <row r="24" spans="1:22" x14ac:dyDescent="0.25">
      <c r="A24" t="s">
        <v>85</v>
      </c>
      <c r="B24">
        <v>1.2</v>
      </c>
      <c r="C24">
        <v>1.2</v>
      </c>
      <c r="D24">
        <v>1.2</v>
      </c>
      <c r="E24">
        <v>1.2</v>
      </c>
      <c r="F24">
        <v>0</v>
      </c>
      <c r="H24" t="s">
        <v>85</v>
      </c>
      <c r="I24">
        <v>4.83</v>
      </c>
      <c r="J24">
        <v>4.2699999999999996</v>
      </c>
      <c r="K24">
        <v>8.41</v>
      </c>
      <c r="L24" s="9">
        <f>AVERAGE(I24:K24)</f>
        <v>5.836666666666666</v>
      </c>
      <c r="M24">
        <v>1.2967823427408498</v>
      </c>
      <c r="P24" t="s">
        <v>85</v>
      </c>
      <c r="Q24">
        <v>18.524999999999999</v>
      </c>
      <c r="R24">
        <v>22.6</v>
      </c>
      <c r="S24">
        <v>28.35</v>
      </c>
      <c r="T24">
        <f>AVERAGE(Q24:S24)</f>
        <v>23.158333333333331</v>
      </c>
      <c r="U24">
        <v>2.8499390831696458</v>
      </c>
    </row>
    <row r="25" spans="1:22" x14ac:dyDescent="0.25">
      <c r="A25" t="s">
        <v>86</v>
      </c>
      <c r="B25">
        <v>1.2</v>
      </c>
      <c r="C25">
        <v>1.2</v>
      </c>
      <c r="D25">
        <v>1.2</v>
      </c>
      <c r="E25">
        <v>1.2</v>
      </c>
      <c r="F25">
        <v>0</v>
      </c>
      <c r="H25" t="s">
        <v>86</v>
      </c>
      <c r="I25">
        <v>1.95</v>
      </c>
      <c r="J25">
        <v>3.26</v>
      </c>
      <c r="K25">
        <v>5.34</v>
      </c>
      <c r="L25" s="9">
        <f t="shared" ref="L25:L26" si="0">AVERAGE(I25:K25)</f>
        <v>3.5166666666666671</v>
      </c>
      <c r="M25">
        <v>0.98698756043044678</v>
      </c>
      <c r="N25">
        <v>0.22770000000000001</v>
      </c>
      <c r="P25" t="s">
        <v>86</v>
      </c>
      <c r="Q25">
        <v>11.8</v>
      </c>
      <c r="R25">
        <v>14.125</v>
      </c>
      <c r="S25">
        <v>22.45</v>
      </c>
      <c r="T25">
        <f t="shared" ref="T25:T26" si="1">AVERAGE(Q25:S25)</f>
        <v>16.125</v>
      </c>
      <c r="U25">
        <v>3.2329359721466795</v>
      </c>
      <c r="V25">
        <v>0.17799999999999999</v>
      </c>
    </row>
    <row r="26" spans="1:22" x14ac:dyDescent="0.25">
      <c r="A26" t="s">
        <v>87</v>
      </c>
      <c r="B26">
        <v>1.2</v>
      </c>
      <c r="C26">
        <v>1.2</v>
      </c>
      <c r="D26">
        <v>1.2</v>
      </c>
      <c r="E26">
        <v>1.2</v>
      </c>
      <c r="F26">
        <v>0</v>
      </c>
      <c r="H26" t="s">
        <v>87</v>
      </c>
      <c r="I26" s="9">
        <v>2.56</v>
      </c>
      <c r="J26" s="9">
        <v>4.8</v>
      </c>
      <c r="K26" s="9">
        <v>4.1900000000000004</v>
      </c>
      <c r="L26" s="9">
        <f t="shared" si="0"/>
        <v>3.85</v>
      </c>
      <c r="M26">
        <v>0.66860551398663592</v>
      </c>
      <c r="N26">
        <v>0.245</v>
      </c>
      <c r="P26" t="s">
        <v>87</v>
      </c>
      <c r="Q26">
        <v>10.35</v>
      </c>
      <c r="R26">
        <v>19.975000000000001</v>
      </c>
      <c r="S26">
        <v>11.95</v>
      </c>
      <c r="T26">
        <f t="shared" si="1"/>
        <v>14.091666666666669</v>
      </c>
      <c r="U26">
        <v>2.9777065186332745</v>
      </c>
      <c r="V26">
        <v>9.2679999999999998E-2</v>
      </c>
    </row>
    <row r="29" spans="1:22" x14ac:dyDescent="0.25">
      <c r="A29" s="2" t="s">
        <v>83</v>
      </c>
    </row>
    <row r="31" spans="1:22" x14ac:dyDescent="0.25">
      <c r="A31" s="2" t="s">
        <v>6</v>
      </c>
    </row>
    <row r="32" spans="1:22" x14ac:dyDescent="0.25">
      <c r="B32" t="s">
        <v>29</v>
      </c>
      <c r="C32" t="s">
        <v>30</v>
      </c>
      <c r="D32" t="s">
        <v>31</v>
      </c>
      <c r="E32" t="s">
        <v>77</v>
      </c>
      <c r="F32" t="s">
        <v>76</v>
      </c>
      <c r="G32" t="s">
        <v>78</v>
      </c>
      <c r="H32" t="s">
        <v>21</v>
      </c>
      <c r="I32" t="s">
        <v>22</v>
      </c>
      <c r="J32" t="s">
        <v>38</v>
      </c>
    </row>
    <row r="33" spans="1:22" ht="60" x14ac:dyDescent="0.25">
      <c r="A33" t="s">
        <v>14</v>
      </c>
      <c r="B33">
        <v>1</v>
      </c>
      <c r="C33">
        <v>1</v>
      </c>
      <c r="D33">
        <v>1</v>
      </c>
      <c r="E33">
        <v>0.45915836999999998</v>
      </c>
      <c r="F33">
        <v>0.31850349900000002</v>
      </c>
      <c r="G33">
        <v>0.44301770899999998</v>
      </c>
      <c r="H33" s="7">
        <f>AVERAGE(E33:G33)</f>
        <v>0.40689319266666663</v>
      </c>
      <c r="I33">
        <v>3.6284932999999998E-2</v>
      </c>
      <c r="J33">
        <v>7.7749999999999998E-3</v>
      </c>
      <c r="K33" s="3" t="s">
        <v>90</v>
      </c>
    </row>
    <row r="34" spans="1:22" x14ac:dyDescent="0.25">
      <c r="H34" s="7"/>
      <c r="L34" t="s">
        <v>122</v>
      </c>
    </row>
    <row r="35" spans="1:22" x14ac:dyDescent="0.25">
      <c r="B35" t="s">
        <v>29</v>
      </c>
      <c r="C35" t="s">
        <v>30</v>
      </c>
      <c r="D35" t="s">
        <v>31</v>
      </c>
      <c r="E35" t="s">
        <v>80</v>
      </c>
      <c r="F35" t="s">
        <v>81</v>
      </c>
      <c r="G35" t="s">
        <v>82</v>
      </c>
      <c r="H35" s="7" t="s">
        <v>21</v>
      </c>
      <c r="I35" t="s">
        <v>22</v>
      </c>
      <c r="J35" t="s">
        <v>38</v>
      </c>
      <c r="L35" t="s">
        <v>38</v>
      </c>
    </row>
    <row r="36" spans="1:22" ht="60" x14ac:dyDescent="0.25">
      <c r="A36" t="s">
        <v>14</v>
      </c>
      <c r="B36">
        <v>1</v>
      </c>
      <c r="C36">
        <v>1</v>
      </c>
      <c r="D36">
        <v>1</v>
      </c>
      <c r="E36">
        <v>0.32020810500000002</v>
      </c>
      <c r="F36">
        <v>0.245415412</v>
      </c>
      <c r="G36">
        <v>0.20182499100000001</v>
      </c>
      <c r="H36" s="7">
        <f>AVERAGE(E36:G36)</f>
        <v>0.25581616933333334</v>
      </c>
      <c r="I36">
        <v>2.8224388E-2</v>
      </c>
      <c r="J36">
        <v>4.4850000000000003E-3</v>
      </c>
      <c r="K36" s="3" t="s">
        <v>90</v>
      </c>
      <c r="L36" s="13">
        <v>5.5039999999999999E-2</v>
      </c>
    </row>
    <row r="37" spans="1:22" x14ac:dyDescent="0.25">
      <c r="H37" s="7"/>
      <c r="K37" s="3"/>
    </row>
    <row r="39" spans="1:22" x14ac:dyDescent="0.25">
      <c r="A39" s="2" t="s">
        <v>8</v>
      </c>
    </row>
    <row r="41" spans="1:22" x14ac:dyDescent="0.25">
      <c r="A41" s="2" t="s">
        <v>6</v>
      </c>
    </row>
    <row r="43" spans="1:22" x14ac:dyDescent="0.25">
      <c r="A43" s="2" t="s">
        <v>91</v>
      </c>
      <c r="H43" s="2" t="s">
        <v>92</v>
      </c>
      <c r="P43" s="2" t="s">
        <v>93</v>
      </c>
    </row>
    <row r="44" spans="1:22" x14ac:dyDescent="0.25">
      <c r="B44" s="5" t="s">
        <v>62</v>
      </c>
      <c r="C44" s="5" t="s">
        <v>63</v>
      </c>
      <c r="D44" s="5" t="s">
        <v>64</v>
      </c>
      <c r="E44" t="s">
        <v>21</v>
      </c>
      <c r="F44" t="s">
        <v>22</v>
      </c>
      <c r="I44" s="5" t="s">
        <v>62</v>
      </c>
      <c r="J44" s="5" t="s">
        <v>63</v>
      </c>
      <c r="K44" s="5" t="s">
        <v>64</v>
      </c>
      <c r="L44" t="s">
        <v>21</v>
      </c>
      <c r="M44" t="s">
        <v>22</v>
      </c>
      <c r="N44" t="s">
        <v>38</v>
      </c>
      <c r="Q44" s="5" t="s">
        <v>62</v>
      </c>
      <c r="R44" s="5" t="s">
        <v>63</v>
      </c>
      <c r="S44" s="5" t="s">
        <v>64</v>
      </c>
      <c r="T44" t="s">
        <v>21</v>
      </c>
      <c r="U44" t="s">
        <v>22</v>
      </c>
      <c r="V44" t="s">
        <v>38</v>
      </c>
    </row>
    <row r="45" spans="1:22" x14ac:dyDescent="0.25">
      <c r="A45" t="s">
        <v>85</v>
      </c>
      <c r="B45">
        <v>0</v>
      </c>
      <c r="C45">
        <v>0</v>
      </c>
      <c r="D45">
        <v>0</v>
      </c>
      <c r="E45">
        <v>0</v>
      </c>
      <c r="F45">
        <v>0</v>
      </c>
      <c r="H45" t="s">
        <v>85</v>
      </c>
      <c r="I45">
        <v>41.138379690000001</v>
      </c>
      <c r="J45">
        <v>61.937928810000002</v>
      </c>
      <c r="K45">
        <v>53.148566840000001</v>
      </c>
      <c r="L45">
        <v>52.074958440000003</v>
      </c>
      <c r="M45">
        <v>4.9220543839999999</v>
      </c>
      <c r="P45" t="s">
        <v>85</v>
      </c>
      <c r="Q45">
        <v>92.731630800000005</v>
      </c>
      <c r="R45">
        <v>98.630210500000004</v>
      </c>
      <c r="S45">
        <v>89.103961510000005</v>
      </c>
      <c r="T45">
        <v>93.488600939999998</v>
      </c>
      <c r="U45">
        <v>2.2665248880000002</v>
      </c>
    </row>
    <row r="46" spans="1:22" x14ac:dyDescent="0.25">
      <c r="A46" t="s">
        <v>86</v>
      </c>
      <c r="B46">
        <v>0</v>
      </c>
      <c r="C46">
        <v>0</v>
      </c>
      <c r="D46">
        <v>0</v>
      </c>
      <c r="E46">
        <v>0</v>
      </c>
      <c r="F46">
        <v>0</v>
      </c>
      <c r="H46" t="s">
        <v>86</v>
      </c>
      <c r="I46">
        <v>30.361163770000001</v>
      </c>
      <c r="J46">
        <v>33.25825476</v>
      </c>
      <c r="K46">
        <v>44.911879900000002</v>
      </c>
      <c r="L46">
        <v>36.177099480000003</v>
      </c>
      <c r="M46">
        <v>3.6307506350000001</v>
      </c>
      <c r="N46">
        <v>0.1011</v>
      </c>
      <c r="P46" t="s">
        <v>86</v>
      </c>
      <c r="Q46">
        <v>77.371679889999996</v>
      </c>
      <c r="R46">
        <v>78.792469639999993</v>
      </c>
      <c r="S46">
        <v>82.663880919999997</v>
      </c>
      <c r="T46">
        <v>79.609343480000007</v>
      </c>
      <c r="U46">
        <v>1.2911932559999999</v>
      </c>
      <c r="V46">
        <v>1.221E-2</v>
      </c>
    </row>
    <row r="47" spans="1:22" x14ac:dyDescent="0.25">
      <c r="A47" t="s">
        <v>87</v>
      </c>
      <c r="B47">
        <v>0</v>
      </c>
      <c r="C47">
        <v>0</v>
      </c>
      <c r="D47">
        <v>0</v>
      </c>
      <c r="E47">
        <v>0</v>
      </c>
      <c r="F47">
        <v>0</v>
      </c>
      <c r="H47" t="s">
        <v>87</v>
      </c>
      <c r="I47">
        <v>38.42068029</v>
      </c>
      <c r="J47">
        <v>29.673136970000002</v>
      </c>
      <c r="K47">
        <v>40.457497199999999</v>
      </c>
      <c r="L47">
        <v>36.183771489999998</v>
      </c>
      <c r="M47">
        <v>2.7009639070000002</v>
      </c>
      <c r="N47">
        <v>8.1939999999999999E-2</v>
      </c>
      <c r="P47" t="s">
        <v>87</v>
      </c>
      <c r="Q47">
        <v>85.945142759999996</v>
      </c>
      <c r="R47">
        <v>66.616554140000005</v>
      </c>
      <c r="S47">
        <v>71.321550950000002</v>
      </c>
      <c r="T47">
        <v>74.627749280000003</v>
      </c>
      <c r="U47">
        <v>4.7515329729999998</v>
      </c>
      <c r="V47">
        <v>4.30200000000000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5F2AC-FC56-46BD-B6B1-98DAA7F275E4}">
  <dimension ref="A2:Y45"/>
  <sheetViews>
    <sheetView workbookViewId="0">
      <selection activeCell="P20" sqref="P20"/>
    </sheetView>
  </sheetViews>
  <sheetFormatPr defaultColWidth="8.85546875" defaultRowHeight="15" x14ac:dyDescent="0.25"/>
  <sheetData>
    <row r="2" spans="1:20" x14ac:dyDescent="0.25">
      <c r="A2" s="2" t="s">
        <v>9</v>
      </c>
    </row>
    <row r="4" spans="1:20" x14ac:dyDescent="0.25">
      <c r="A4" s="2" t="s">
        <v>25</v>
      </c>
      <c r="H4" s="2" t="s">
        <v>54</v>
      </c>
      <c r="O4" s="2" t="s">
        <v>60</v>
      </c>
    </row>
    <row r="5" spans="1:20" x14ac:dyDescent="0.25">
      <c r="B5" s="5" t="s">
        <v>62</v>
      </c>
      <c r="C5" s="5" t="s">
        <v>63</v>
      </c>
      <c r="D5" s="5" t="s">
        <v>64</v>
      </c>
      <c r="E5" s="5" t="s">
        <v>21</v>
      </c>
      <c r="F5" s="5" t="s">
        <v>22</v>
      </c>
      <c r="I5" s="5" t="s">
        <v>62</v>
      </c>
      <c r="J5" s="5" t="s">
        <v>63</v>
      </c>
      <c r="K5" s="5" t="s">
        <v>64</v>
      </c>
      <c r="L5" s="5" t="s">
        <v>21</v>
      </c>
      <c r="M5" s="5" t="s">
        <v>22</v>
      </c>
      <c r="P5" s="5" t="s">
        <v>62</v>
      </c>
      <c r="Q5" s="5" t="s">
        <v>63</v>
      </c>
      <c r="R5" s="5" t="s">
        <v>64</v>
      </c>
      <c r="S5" s="5" t="s">
        <v>21</v>
      </c>
      <c r="T5" s="5" t="s">
        <v>22</v>
      </c>
    </row>
    <row r="6" spans="1:20" x14ac:dyDescent="0.25">
      <c r="A6" t="s">
        <v>61</v>
      </c>
      <c r="B6" s="8">
        <v>3.7499999999999997E-5</v>
      </c>
      <c r="C6">
        <v>1.462601E-3</v>
      </c>
      <c r="D6" s="8">
        <v>2.72E-5</v>
      </c>
      <c r="E6">
        <v>5.0910199999999999E-4</v>
      </c>
      <c r="F6">
        <v>3.8927200000000002E-4</v>
      </c>
      <c r="H6" t="s">
        <v>61</v>
      </c>
      <c r="I6" s="4" t="s">
        <v>53</v>
      </c>
      <c r="J6">
        <v>1.190886E-2</v>
      </c>
      <c r="K6" s="4" t="s">
        <v>55</v>
      </c>
      <c r="L6">
        <v>9.2198109999999996E-3</v>
      </c>
      <c r="M6">
        <v>1.211216E-3</v>
      </c>
      <c r="O6" t="s">
        <v>61</v>
      </c>
      <c r="P6">
        <v>1.2482412999999999E-2</v>
      </c>
      <c r="Q6">
        <v>1.3715678E-2</v>
      </c>
      <c r="R6">
        <v>1.6094553000000001E-2</v>
      </c>
      <c r="S6">
        <v>1.4097548E-2</v>
      </c>
      <c r="T6">
        <v>8.6554500000000001E-4</v>
      </c>
    </row>
    <row r="7" spans="1:20" x14ac:dyDescent="0.25">
      <c r="A7" t="s">
        <v>65</v>
      </c>
      <c r="B7" s="6" t="s">
        <v>49</v>
      </c>
      <c r="C7" s="4" t="s">
        <v>50</v>
      </c>
      <c r="D7">
        <v>2.9841849999999999E-3</v>
      </c>
      <c r="E7">
        <v>1.034624E-3</v>
      </c>
      <c r="F7">
        <v>7.9591500000000001E-4</v>
      </c>
      <c r="H7" t="s">
        <v>65</v>
      </c>
      <c r="I7" s="4" t="s">
        <v>56</v>
      </c>
      <c r="J7" s="4" t="s">
        <v>57</v>
      </c>
      <c r="K7">
        <v>7.8622350000000004E-3</v>
      </c>
      <c r="L7">
        <v>8.6041829999999996E-3</v>
      </c>
      <c r="M7">
        <v>1.2912049999999999E-3</v>
      </c>
      <c r="O7" t="s">
        <v>65</v>
      </c>
      <c r="P7">
        <v>1.1634772999999999E-2</v>
      </c>
      <c r="Q7">
        <v>2.1032456000000001E-2</v>
      </c>
      <c r="R7">
        <v>1.8421595999999998E-2</v>
      </c>
      <c r="S7">
        <v>1.7029608000000002E-2</v>
      </c>
      <c r="T7">
        <v>2.2867899999999999E-3</v>
      </c>
    </row>
    <row r="8" spans="1:20" x14ac:dyDescent="0.25">
      <c r="A8" t="s">
        <v>66</v>
      </c>
      <c r="B8" s="6" t="s">
        <v>51</v>
      </c>
      <c r="C8">
        <v>2.81183E-3</v>
      </c>
      <c r="D8">
        <v>8.8577700000000003E-4</v>
      </c>
      <c r="E8">
        <v>1.2458079999999999E-3</v>
      </c>
      <c r="F8">
        <v>6.6969800000000004E-4</v>
      </c>
      <c r="H8" t="s">
        <v>66</v>
      </c>
      <c r="I8" s="4" t="s">
        <v>58</v>
      </c>
      <c r="J8">
        <v>8.7160889999999998E-3</v>
      </c>
      <c r="K8">
        <v>5.072282E-3</v>
      </c>
      <c r="L8">
        <v>5.8743900000000002E-3</v>
      </c>
      <c r="M8">
        <v>1.1962240000000001E-3</v>
      </c>
      <c r="O8" t="s">
        <v>66</v>
      </c>
      <c r="P8">
        <v>8.2237209999999998E-3</v>
      </c>
      <c r="Q8">
        <v>1.8220813999999998E-2</v>
      </c>
      <c r="R8">
        <v>1.4792141E-2</v>
      </c>
      <c r="S8">
        <v>1.3745558999999999E-2</v>
      </c>
      <c r="T8">
        <v>2.394761E-3</v>
      </c>
    </row>
    <row r="9" spans="1:20" x14ac:dyDescent="0.25">
      <c r="A9" t="s">
        <v>67</v>
      </c>
      <c r="B9" s="4" t="s">
        <v>52</v>
      </c>
      <c r="C9">
        <v>9.7516389999999994E-3</v>
      </c>
      <c r="D9">
        <v>4.2495789999999999E-3</v>
      </c>
      <c r="E9">
        <v>4.6925650000000001E-3</v>
      </c>
      <c r="F9">
        <v>2.287617E-3</v>
      </c>
      <c r="H9" t="s">
        <v>67</v>
      </c>
      <c r="I9" s="4" t="s">
        <v>59</v>
      </c>
      <c r="J9">
        <v>7.8697579999999993E-3</v>
      </c>
      <c r="K9">
        <v>5.0611559999999998E-3</v>
      </c>
      <c r="L9">
        <v>5.6218780000000003E-3</v>
      </c>
      <c r="M9">
        <v>9.5532799999999997E-4</v>
      </c>
      <c r="O9" t="s">
        <v>67</v>
      </c>
      <c r="P9">
        <v>9.8973959999999993E-3</v>
      </c>
      <c r="Q9">
        <v>1.3532146E-2</v>
      </c>
      <c r="R9">
        <v>5.1782369999999996E-3</v>
      </c>
      <c r="S9">
        <v>9.5359260000000001E-3</v>
      </c>
      <c r="T9">
        <v>1.974557E-3</v>
      </c>
    </row>
    <row r="10" spans="1:20" x14ac:dyDescent="0.25">
      <c r="A10" t="s">
        <v>68</v>
      </c>
      <c r="B10">
        <v>2.2453970000000001E-3</v>
      </c>
      <c r="C10">
        <v>3.7224990000000002E-3</v>
      </c>
      <c r="D10">
        <v>8.7114799999999997E-4</v>
      </c>
      <c r="E10">
        <v>2.2796819999999999E-3</v>
      </c>
      <c r="F10">
        <v>6.72216E-4</v>
      </c>
      <c r="H10" t="s">
        <v>68</v>
      </c>
      <c r="I10">
        <v>4.1625530000000003E-3</v>
      </c>
      <c r="J10">
        <v>7.0547489999999999E-3</v>
      </c>
      <c r="K10">
        <v>1.2965660000000001E-3</v>
      </c>
      <c r="L10">
        <v>4.1712889999999999E-3</v>
      </c>
      <c r="M10">
        <v>1.3572219999999999E-3</v>
      </c>
      <c r="O10" t="s">
        <v>68</v>
      </c>
      <c r="P10">
        <v>1.257224E-2</v>
      </c>
      <c r="Q10">
        <v>1.3189252E-2</v>
      </c>
      <c r="R10">
        <v>4.2387809999999996E-3</v>
      </c>
      <c r="S10">
        <v>1.0000090999999999E-2</v>
      </c>
      <c r="T10">
        <v>2.3565370000000001E-3</v>
      </c>
    </row>
    <row r="12" spans="1:20" x14ac:dyDescent="0.25">
      <c r="A12" s="1" t="s">
        <v>155</v>
      </c>
      <c r="C12" s="4"/>
    </row>
    <row r="14" spans="1:20" x14ac:dyDescent="0.25">
      <c r="A14" t="s">
        <v>147</v>
      </c>
    </row>
    <row r="15" spans="1:20" x14ac:dyDescent="0.25">
      <c r="A15" t="s">
        <v>148</v>
      </c>
      <c r="C15" s="4"/>
    </row>
    <row r="17" spans="1:25" x14ac:dyDescent="0.25">
      <c r="B17" t="s">
        <v>149</v>
      </c>
      <c r="C17" t="s">
        <v>150</v>
      </c>
      <c r="D17" t="s">
        <v>21</v>
      </c>
      <c r="E17" t="s">
        <v>22</v>
      </c>
      <c r="G17" t="s">
        <v>151</v>
      </c>
      <c r="H17" t="s">
        <v>152</v>
      </c>
      <c r="I17" t="s">
        <v>153</v>
      </c>
      <c r="J17" t="s">
        <v>21</v>
      </c>
      <c r="K17" t="s">
        <v>22</v>
      </c>
      <c r="L17" t="s">
        <v>154</v>
      </c>
    </row>
    <row r="18" spans="1:25" x14ac:dyDescent="0.25">
      <c r="A18" t="s">
        <v>25</v>
      </c>
      <c r="B18">
        <v>5.9745459999999998E-3</v>
      </c>
      <c r="C18">
        <v>7.6439730000000001E-3</v>
      </c>
      <c r="D18">
        <v>6.8092600000000001E-3</v>
      </c>
      <c r="E18">
        <v>8.3471399999999996E-4</v>
      </c>
      <c r="G18">
        <v>2.335466E-3</v>
      </c>
      <c r="H18">
        <v>4.421978E-3</v>
      </c>
      <c r="I18">
        <v>3.727508E-3</v>
      </c>
      <c r="J18">
        <v>3.494984E-3</v>
      </c>
      <c r="K18">
        <v>6.1344199999999996E-4</v>
      </c>
      <c r="L18">
        <v>4.6050000000000001E-2</v>
      </c>
    </row>
    <row r="23" spans="1:25" x14ac:dyDescent="0.25">
      <c r="G23" s="5"/>
      <c r="H23" s="5"/>
      <c r="I23" s="5"/>
      <c r="J23" s="5"/>
      <c r="K23" s="5"/>
      <c r="N23" s="5"/>
      <c r="O23" s="5"/>
      <c r="P23" s="5"/>
      <c r="Q23" s="5"/>
      <c r="R23" s="5"/>
      <c r="U23" s="5"/>
      <c r="V23" s="5"/>
      <c r="W23" s="5"/>
      <c r="X23" s="5"/>
      <c r="Y23" s="5"/>
    </row>
    <row r="24" spans="1:25" x14ac:dyDescent="0.25">
      <c r="G24" s="8"/>
      <c r="I24" s="8"/>
      <c r="N24" s="4"/>
      <c r="P24" s="4"/>
    </row>
    <row r="25" spans="1:25" x14ac:dyDescent="0.25">
      <c r="G25" s="6"/>
      <c r="H25" s="4"/>
      <c r="N25" s="4"/>
      <c r="O25" s="4"/>
    </row>
    <row r="26" spans="1:25" x14ac:dyDescent="0.25">
      <c r="G26" s="6"/>
      <c r="N26" s="4"/>
    </row>
    <row r="27" spans="1:25" x14ac:dyDescent="0.25">
      <c r="G27" s="4"/>
      <c r="N27" s="4"/>
    </row>
    <row r="31" spans="1:25" x14ac:dyDescent="0.25">
      <c r="I31" s="7"/>
    </row>
    <row r="33" spans="3:10" x14ac:dyDescent="0.25">
      <c r="J33" s="8"/>
    </row>
    <row r="36" spans="3:10" x14ac:dyDescent="0.25">
      <c r="C36" s="4"/>
    </row>
    <row r="38" spans="3:10" x14ac:dyDescent="0.25">
      <c r="C38" s="4"/>
    </row>
    <row r="39" spans="3:10" x14ac:dyDescent="0.25">
      <c r="C39" s="4"/>
    </row>
    <row r="40" spans="3:10" x14ac:dyDescent="0.25">
      <c r="C40" s="4"/>
    </row>
    <row r="42" spans="3:10" x14ac:dyDescent="0.25">
      <c r="C42" s="4"/>
    </row>
    <row r="45" spans="3:10" x14ac:dyDescent="0.25">
      <c r="C45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FE1FD-8BF5-4E5C-B318-A0A44B2C8CE2}">
  <dimension ref="A2:J5"/>
  <sheetViews>
    <sheetView workbookViewId="0">
      <selection activeCell="A2" sqref="A2"/>
    </sheetView>
  </sheetViews>
  <sheetFormatPr defaultColWidth="8.85546875" defaultRowHeight="15" x14ac:dyDescent="0.25"/>
  <cols>
    <col min="2" max="2" width="15" customWidth="1"/>
    <col min="3" max="3" width="17.7109375" customWidth="1"/>
    <col min="4" max="4" width="15.28515625" customWidth="1"/>
    <col min="5" max="5" width="15.42578125" customWidth="1"/>
    <col min="6" max="6" width="13.85546875" customWidth="1"/>
    <col min="7" max="7" width="13.42578125" customWidth="1"/>
    <col min="8" max="8" width="11.7109375" customWidth="1"/>
    <col min="9" max="9" width="15.140625" customWidth="1"/>
  </cols>
  <sheetData>
    <row r="2" spans="1:10" x14ac:dyDescent="0.25">
      <c r="A2" s="2" t="s">
        <v>10</v>
      </c>
    </row>
    <row r="4" spans="1:10" x14ac:dyDescent="0.25">
      <c r="B4" t="s">
        <v>72</v>
      </c>
      <c r="C4" t="s">
        <v>73</v>
      </c>
      <c r="D4" t="s">
        <v>74</v>
      </c>
      <c r="E4" t="s">
        <v>69</v>
      </c>
      <c r="F4" t="s">
        <v>70</v>
      </c>
      <c r="G4" t="s">
        <v>71</v>
      </c>
      <c r="H4" t="s">
        <v>21</v>
      </c>
      <c r="I4" t="s">
        <v>22</v>
      </c>
      <c r="J4" t="s">
        <v>38</v>
      </c>
    </row>
    <row r="5" spans="1:10" x14ac:dyDescent="0.25">
      <c r="A5" t="s">
        <v>25</v>
      </c>
      <c r="B5">
        <v>1</v>
      </c>
      <c r="C5">
        <v>1</v>
      </c>
      <c r="D5">
        <v>1</v>
      </c>
      <c r="E5">
        <v>0.272300337</v>
      </c>
      <c r="F5">
        <v>0.45062729000000001</v>
      </c>
      <c r="G5">
        <v>0.66961955500000003</v>
      </c>
      <c r="H5">
        <v>0.464182394</v>
      </c>
      <c r="I5">
        <v>0.114896252</v>
      </c>
      <c r="J5">
        <v>9.5650000000000006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1BCDB-B224-44B1-9958-058CAFDC4E0F}">
  <dimension ref="A2:AH49"/>
  <sheetViews>
    <sheetView workbookViewId="0">
      <selection activeCell="D29" sqref="D29"/>
    </sheetView>
  </sheetViews>
  <sheetFormatPr defaultColWidth="8.85546875" defaultRowHeight="15" x14ac:dyDescent="0.25"/>
  <cols>
    <col min="1" max="1" width="29.42578125" customWidth="1"/>
    <col min="2" max="2" width="14" customWidth="1"/>
    <col min="3" max="3" width="13.7109375" customWidth="1"/>
    <col min="4" max="4" width="12.42578125" customWidth="1"/>
  </cols>
  <sheetData>
    <row r="2" spans="1:32" x14ac:dyDescent="0.25">
      <c r="A2" s="1" t="s">
        <v>11</v>
      </c>
    </row>
    <row r="3" spans="1:32" x14ac:dyDescent="0.25">
      <c r="A3" s="1"/>
    </row>
    <row r="4" spans="1:32" x14ac:dyDescent="0.25">
      <c r="B4" t="s">
        <v>100</v>
      </c>
      <c r="C4" t="s">
        <v>99</v>
      </c>
      <c r="D4" t="s">
        <v>98</v>
      </c>
    </row>
    <row r="5" spans="1:32" x14ac:dyDescent="0.25">
      <c r="A5" t="s">
        <v>95</v>
      </c>
      <c r="B5">
        <v>28</v>
      </c>
      <c r="C5">
        <v>677</v>
      </c>
      <c r="D5">
        <v>4.1358936479999997</v>
      </c>
    </row>
    <row r="6" spans="1:32" x14ac:dyDescent="0.25">
      <c r="A6" t="s">
        <v>96</v>
      </c>
      <c r="B6">
        <v>23</v>
      </c>
      <c r="C6">
        <v>220</v>
      </c>
      <c r="D6">
        <v>10.454545449999999</v>
      </c>
    </row>
    <row r="7" spans="1:32" x14ac:dyDescent="0.25">
      <c r="A7" t="s">
        <v>97</v>
      </c>
      <c r="B7">
        <v>163</v>
      </c>
      <c r="C7">
        <v>292</v>
      </c>
      <c r="D7">
        <v>55.821917810000002</v>
      </c>
    </row>
    <row r="9" spans="1:32" x14ac:dyDescent="0.25">
      <c r="A9" s="1"/>
    </row>
    <row r="10" spans="1:32" x14ac:dyDescent="0.25">
      <c r="A10" s="1" t="s">
        <v>12</v>
      </c>
    </row>
    <row r="12" spans="1:32" x14ac:dyDescent="0.25">
      <c r="A12" s="2" t="s">
        <v>97</v>
      </c>
      <c r="B12" s="12"/>
      <c r="C12" s="12"/>
      <c r="D12" s="12"/>
      <c r="E12" s="12"/>
      <c r="F12" s="2" t="s">
        <v>119</v>
      </c>
      <c r="G12" s="12"/>
      <c r="H12" s="12"/>
      <c r="I12" s="12"/>
      <c r="J12" s="12"/>
      <c r="K12" s="2" t="s">
        <v>118</v>
      </c>
      <c r="L12" s="12"/>
      <c r="M12" s="12"/>
      <c r="N12" s="12"/>
      <c r="O12" s="12"/>
      <c r="P12" s="2" t="s">
        <v>117</v>
      </c>
      <c r="Q12" s="12"/>
      <c r="W12" s="1"/>
      <c r="Y12" s="1"/>
      <c r="AA12" s="1"/>
      <c r="AF12" s="1"/>
    </row>
    <row r="13" spans="1:32" x14ac:dyDescent="0.25">
      <c r="A13" t="s">
        <v>101</v>
      </c>
      <c r="B13" t="s">
        <v>102</v>
      </c>
      <c r="C13" t="s">
        <v>103</v>
      </c>
      <c r="D13" t="s">
        <v>104</v>
      </c>
      <c r="F13" t="s">
        <v>101</v>
      </c>
      <c r="G13" t="s">
        <v>102</v>
      </c>
      <c r="H13" t="s">
        <v>103</v>
      </c>
      <c r="I13" t="s">
        <v>104</v>
      </c>
      <c r="K13" t="s">
        <v>101</v>
      </c>
      <c r="L13" t="s">
        <v>102</v>
      </c>
      <c r="M13" t="s">
        <v>103</v>
      </c>
      <c r="N13" t="s">
        <v>104</v>
      </c>
      <c r="P13" t="s">
        <v>101</v>
      </c>
      <c r="Q13" t="s">
        <v>102</v>
      </c>
      <c r="R13" t="s">
        <v>103</v>
      </c>
      <c r="S13" t="s">
        <v>104</v>
      </c>
      <c r="T13" s="5"/>
      <c r="U13" s="5"/>
      <c r="V13" s="5"/>
      <c r="W13" s="5"/>
      <c r="Z13" s="5"/>
      <c r="AA13" s="5"/>
      <c r="AB13" s="5"/>
      <c r="AC13" s="5"/>
      <c r="AD13" s="5"/>
      <c r="AE13" s="5"/>
      <c r="AF13" s="5"/>
    </row>
    <row r="14" spans="1:32" x14ac:dyDescent="0.25">
      <c r="A14" t="s">
        <v>120</v>
      </c>
      <c r="B14">
        <v>55</v>
      </c>
      <c r="C14">
        <v>181</v>
      </c>
      <c r="D14" s="10">
        <f>B14/C15*100</f>
        <v>30.386740331491712</v>
      </c>
      <c r="F14" t="s">
        <v>105</v>
      </c>
      <c r="G14">
        <v>40</v>
      </c>
      <c r="H14">
        <v>154</v>
      </c>
      <c r="I14" s="10">
        <f>G14/H14*100</f>
        <v>25.97402597402597</v>
      </c>
      <c r="K14" t="s">
        <v>105</v>
      </c>
      <c r="L14">
        <v>26</v>
      </c>
      <c r="M14">
        <v>93</v>
      </c>
      <c r="N14" s="10">
        <f>L14/M14*100</f>
        <v>27.956989247311824</v>
      </c>
      <c r="O14" s="11"/>
      <c r="P14" t="s">
        <v>105</v>
      </c>
      <c r="Q14" s="10">
        <v>42</v>
      </c>
      <c r="R14" s="10">
        <v>244</v>
      </c>
      <c r="S14" s="10">
        <f>Q14/R14*100</f>
        <v>17.21311475409836</v>
      </c>
    </row>
    <row r="15" spans="1:32" x14ac:dyDescent="0.25">
      <c r="A15" t="s">
        <v>110</v>
      </c>
      <c r="B15">
        <v>20</v>
      </c>
      <c r="C15">
        <v>181</v>
      </c>
      <c r="D15" s="10">
        <f>B15/C16*100</f>
        <v>11.049723756906078</v>
      </c>
      <c r="F15" t="s">
        <v>106</v>
      </c>
      <c r="G15">
        <v>20</v>
      </c>
      <c r="H15">
        <v>154</v>
      </c>
      <c r="I15" s="10">
        <f t="shared" ref="I15:I17" si="0">G15/H15*100</f>
        <v>12.987012987012985</v>
      </c>
      <c r="K15" t="s">
        <v>106</v>
      </c>
      <c r="L15">
        <v>8</v>
      </c>
      <c r="M15">
        <v>93</v>
      </c>
      <c r="N15" s="10">
        <f t="shared" ref="N15:N17" si="1">L15/M15*100</f>
        <v>8.6021505376344098</v>
      </c>
      <c r="O15" s="11"/>
      <c r="P15" t="s">
        <v>106</v>
      </c>
      <c r="Q15" s="10">
        <v>32</v>
      </c>
      <c r="R15" s="10">
        <v>244</v>
      </c>
      <c r="S15" s="10">
        <f t="shared" ref="S15:S17" si="2">Q15/R15*100</f>
        <v>13.114754098360656</v>
      </c>
    </row>
    <row r="16" spans="1:32" x14ac:dyDescent="0.25">
      <c r="A16" t="s">
        <v>109</v>
      </c>
      <c r="B16">
        <v>52</v>
      </c>
      <c r="C16">
        <v>181</v>
      </c>
      <c r="D16" s="10">
        <f t="shared" ref="D16" si="3">B16/C17*100</f>
        <v>28.729281767955801</v>
      </c>
      <c r="F16" t="s">
        <v>107</v>
      </c>
      <c r="G16">
        <v>39</v>
      </c>
      <c r="H16">
        <v>154</v>
      </c>
      <c r="I16" s="10">
        <f t="shared" si="0"/>
        <v>25.324675324675322</v>
      </c>
      <c r="K16" t="s">
        <v>107</v>
      </c>
      <c r="L16">
        <v>28</v>
      </c>
      <c r="M16">
        <v>93</v>
      </c>
      <c r="N16" s="10">
        <f t="shared" si="1"/>
        <v>30.107526881720432</v>
      </c>
      <c r="O16" s="11"/>
      <c r="P16" t="s">
        <v>107</v>
      </c>
      <c r="Q16" s="10">
        <v>85</v>
      </c>
      <c r="R16" s="10">
        <v>244</v>
      </c>
      <c r="S16" s="10">
        <f t="shared" si="2"/>
        <v>34.83606557377049</v>
      </c>
    </row>
    <row r="17" spans="1:34" x14ac:dyDescent="0.25">
      <c r="A17" t="s">
        <v>121</v>
      </c>
      <c r="B17">
        <v>54</v>
      </c>
      <c r="C17">
        <v>181</v>
      </c>
      <c r="D17" s="10">
        <f>B17/C17*100</f>
        <v>29.834254143646412</v>
      </c>
      <c r="F17" t="s">
        <v>108</v>
      </c>
      <c r="G17">
        <v>55</v>
      </c>
      <c r="H17">
        <v>154</v>
      </c>
      <c r="I17" s="10">
        <f t="shared" si="0"/>
        <v>35.714285714285715</v>
      </c>
      <c r="K17" t="s">
        <v>108</v>
      </c>
      <c r="L17">
        <v>31</v>
      </c>
      <c r="M17">
        <v>93</v>
      </c>
      <c r="N17" s="10">
        <f t="shared" si="1"/>
        <v>33.333333333333329</v>
      </c>
      <c r="O17" s="11"/>
      <c r="P17" t="s">
        <v>108</v>
      </c>
      <c r="Q17" s="10">
        <v>85</v>
      </c>
      <c r="R17" s="10">
        <v>244</v>
      </c>
      <c r="S17" s="10">
        <f t="shared" si="2"/>
        <v>34.83606557377049</v>
      </c>
    </row>
    <row r="18" spans="1:34" x14ac:dyDescent="0.25">
      <c r="G18" s="10"/>
      <c r="N18" s="10"/>
    </row>
    <row r="19" spans="1:34" x14ac:dyDescent="0.25">
      <c r="G19" s="10"/>
      <c r="N19" s="10"/>
    </row>
    <row r="20" spans="1:34" x14ac:dyDescent="0.25">
      <c r="A20" t="s">
        <v>139</v>
      </c>
    </row>
    <row r="22" spans="1:34" x14ac:dyDescent="0.25">
      <c r="B22" s="5" t="s">
        <v>111</v>
      </c>
      <c r="C22" s="5" t="s">
        <v>112</v>
      </c>
      <c r="D22" s="5" t="s">
        <v>113</v>
      </c>
      <c r="E22" s="5" t="s">
        <v>114</v>
      </c>
      <c r="F22" s="5" t="s">
        <v>115</v>
      </c>
      <c r="G22" s="5" t="s">
        <v>116</v>
      </c>
      <c r="H22" s="5" t="s">
        <v>23</v>
      </c>
    </row>
    <row r="23" spans="1:34" x14ac:dyDescent="0.25">
      <c r="A23" s="2" t="s">
        <v>97</v>
      </c>
      <c r="B23">
        <v>33.333333330000002</v>
      </c>
      <c r="C23">
        <v>24.074074070000002</v>
      </c>
      <c r="D23">
        <v>23.07692308</v>
      </c>
      <c r="E23">
        <v>39.39393939</v>
      </c>
      <c r="F23">
        <v>34.21052632</v>
      </c>
    </row>
    <row r="24" spans="1:34" x14ac:dyDescent="0.25">
      <c r="A24" s="2" t="s">
        <v>119</v>
      </c>
      <c r="B24">
        <v>25</v>
      </c>
      <c r="C24">
        <v>50</v>
      </c>
      <c r="D24">
        <v>18.367346940000001</v>
      </c>
      <c r="E24">
        <v>16</v>
      </c>
      <c r="H24">
        <v>0.66579999999999995</v>
      </c>
    </row>
    <row r="25" spans="1:34" x14ac:dyDescent="0.25">
      <c r="A25" s="2" t="s">
        <v>118</v>
      </c>
      <c r="B25">
        <v>24.324324319999999</v>
      </c>
      <c r="C25">
        <v>30.35714286</v>
      </c>
      <c r="H25">
        <v>0.55410000000000004</v>
      </c>
    </row>
    <row r="26" spans="1:34" x14ac:dyDescent="0.25">
      <c r="A26" s="2" t="s">
        <v>117</v>
      </c>
      <c r="B26">
        <v>26.92307692</v>
      </c>
      <c r="C26">
        <v>13.953488370000001</v>
      </c>
      <c r="D26">
        <v>9.0909090910000003</v>
      </c>
      <c r="E26">
        <v>16.417910450000001</v>
      </c>
      <c r="F26">
        <v>24.489795919999999</v>
      </c>
      <c r="G26">
        <v>11.53846154</v>
      </c>
      <c r="H26">
        <v>1.0840000000000001E-2</v>
      </c>
    </row>
    <row r="29" spans="1:34" x14ac:dyDescent="0.25">
      <c r="A29" s="1" t="s">
        <v>168</v>
      </c>
    </row>
    <row r="31" spans="1:34" x14ac:dyDescent="0.25">
      <c r="A31" s="1" t="s">
        <v>97</v>
      </c>
      <c r="B31" s="12"/>
      <c r="C31" s="12"/>
      <c r="D31" s="12"/>
      <c r="E31" s="12"/>
      <c r="F31" s="1" t="s">
        <v>156</v>
      </c>
      <c r="G31" s="12"/>
      <c r="H31" s="12"/>
      <c r="I31" s="12"/>
      <c r="J31" s="12"/>
      <c r="K31" s="1" t="s">
        <v>157</v>
      </c>
      <c r="L31" s="12"/>
      <c r="M31" s="12"/>
      <c r="N31" s="12"/>
      <c r="P31" s="1" t="s">
        <v>158</v>
      </c>
      <c r="Q31" s="12"/>
      <c r="R31" s="12"/>
      <c r="S31" s="12"/>
      <c r="T31" s="12"/>
      <c r="U31" s="1" t="s">
        <v>159</v>
      </c>
      <c r="V31" s="12"/>
      <c r="W31" s="12"/>
      <c r="X31" s="12"/>
      <c r="Z31" s="1" t="s">
        <v>160</v>
      </c>
      <c r="AA31" s="12"/>
      <c r="AB31" s="12"/>
      <c r="AC31" s="12"/>
      <c r="AD31" s="12"/>
      <c r="AE31" s="1" t="s">
        <v>161</v>
      </c>
      <c r="AF31" s="12"/>
      <c r="AG31" s="12"/>
      <c r="AH31" s="12"/>
    </row>
    <row r="32" spans="1:34" x14ac:dyDescent="0.25">
      <c r="A32" t="s">
        <v>101</v>
      </c>
      <c r="B32" t="s">
        <v>102</v>
      </c>
      <c r="C32" t="s">
        <v>103</v>
      </c>
      <c r="D32" t="s">
        <v>104</v>
      </c>
      <c r="F32" t="s">
        <v>101</v>
      </c>
      <c r="G32" t="s">
        <v>102</v>
      </c>
      <c r="H32" t="s">
        <v>103</v>
      </c>
      <c r="I32" t="s">
        <v>104</v>
      </c>
      <c r="K32" t="s">
        <v>101</v>
      </c>
      <c r="L32" t="s">
        <v>102</v>
      </c>
      <c r="M32" t="s">
        <v>103</v>
      </c>
      <c r="N32" t="s">
        <v>104</v>
      </c>
      <c r="P32" t="s">
        <v>101</v>
      </c>
      <c r="Q32" t="s">
        <v>102</v>
      </c>
      <c r="R32" t="s">
        <v>103</v>
      </c>
      <c r="S32" t="s">
        <v>104</v>
      </c>
      <c r="U32" t="s">
        <v>101</v>
      </c>
      <c r="V32" t="s">
        <v>102</v>
      </c>
      <c r="W32" t="s">
        <v>103</v>
      </c>
      <c r="X32" t="s">
        <v>104</v>
      </c>
      <c r="Z32" t="s">
        <v>101</v>
      </c>
      <c r="AA32" t="s">
        <v>102</v>
      </c>
      <c r="AB32" t="s">
        <v>103</v>
      </c>
      <c r="AC32" t="s">
        <v>104</v>
      </c>
      <c r="AE32" t="s">
        <v>101</v>
      </c>
      <c r="AF32" t="s">
        <v>102</v>
      </c>
      <c r="AG32" t="s">
        <v>103</v>
      </c>
      <c r="AH32" t="s">
        <v>104</v>
      </c>
    </row>
    <row r="33" spans="1:34" x14ac:dyDescent="0.25">
      <c r="A33" t="s">
        <v>120</v>
      </c>
      <c r="B33">
        <v>53</v>
      </c>
      <c r="C33">
        <v>430</v>
      </c>
      <c r="D33" s="10">
        <f>B33/C33*100</f>
        <v>12.325581395348838</v>
      </c>
      <c r="F33" t="s">
        <v>105</v>
      </c>
      <c r="G33">
        <v>36</v>
      </c>
      <c r="H33">
        <v>163</v>
      </c>
      <c r="I33" s="10">
        <f>G33/H33*100</f>
        <v>22.085889570552148</v>
      </c>
      <c r="K33" t="s">
        <v>105</v>
      </c>
      <c r="L33">
        <v>22</v>
      </c>
      <c r="M33">
        <v>147</v>
      </c>
      <c r="N33" s="10">
        <f>L33/M33*100</f>
        <v>14.965986394557824</v>
      </c>
      <c r="P33" t="s">
        <v>105</v>
      </c>
      <c r="Q33">
        <v>98</v>
      </c>
      <c r="R33">
        <v>205</v>
      </c>
      <c r="S33" s="10">
        <f>Q33/R33*100</f>
        <v>47.804878048780488</v>
      </c>
      <c r="U33" t="s">
        <v>105</v>
      </c>
      <c r="V33">
        <v>42</v>
      </c>
      <c r="W33">
        <v>150</v>
      </c>
      <c r="X33" s="10">
        <f>V33/W33*100</f>
        <v>28.000000000000004</v>
      </c>
      <c r="Z33" t="s">
        <v>105</v>
      </c>
      <c r="AA33">
        <v>38</v>
      </c>
      <c r="AB33">
        <v>215</v>
      </c>
      <c r="AC33" s="10">
        <f>AA33/AB33*100</f>
        <v>17.674418604651162</v>
      </c>
      <c r="AE33" t="s">
        <v>105</v>
      </c>
      <c r="AF33">
        <v>73</v>
      </c>
      <c r="AG33">
        <v>227</v>
      </c>
      <c r="AH33" s="10">
        <f>AF33/AG33*100</f>
        <v>32.158590308370044</v>
      </c>
    </row>
    <row r="34" spans="1:34" x14ac:dyDescent="0.25">
      <c r="A34" t="s">
        <v>110</v>
      </c>
      <c r="B34">
        <v>63</v>
      </c>
      <c r="C34">
        <v>430</v>
      </c>
      <c r="D34" s="10">
        <f t="shared" ref="D34:D36" si="4">B34/C34*100</f>
        <v>14.651162790697676</v>
      </c>
      <c r="F34" t="s">
        <v>106</v>
      </c>
      <c r="G34">
        <v>25</v>
      </c>
      <c r="H34">
        <v>163</v>
      </c>
      <c r="I34" s="10">
        <f t="shared" ref="I34:I36" si="5">G34/H34*100</f>
        <v>15.337423312883436</v>
      </c>
      <c r="K34" t="s">
        <v>106</v>
      </c>
      <c r="L34">
        <v>23</v>
      </c>
      <c r="M34">
        <v>147</v>
      </c>
      <c r="N34" s="10">
        <f t="shared" ref="N34:N36" si="6">L34/M34*100</f>
        <v>15.646258503401361</v>
      </c>
      <c r="P34" t="s">
        <v>106</v>
      </c>
      <c r="Q34">
        <v>48</v>
      </c>
      <c r="R34">
        <v>205</v>
      </c>
      <c r="S34" s="10">
        <f t="shared" ref="S34:S36" si="7">Q34/R34*100</f>
        <v>23.414634146341466</v>
      </c>
      <c r="U34" t="s">
        <v>106</v>
      </c>
      <c r="V34">
        <v>25</v>
      </c>
      <c r="W34">
        <v>150</v>
      </c>
      <c r="X34" s="10">
        <f t="shared" ref="X34:X36" si="8">V34/W34*100</f>
        <v>16.666666666666664</v>
      </c>
      <c r="Z34" t="s">
        <v>106</v>
      </c>
      <c r="AA34">
        <v>47</v>
      </c>
      <c r="AB34">
        <v>215</v>
      </c>
      <c r="AC34" s="10">
        <f t="shared" ref="AC34:AC36" si="9">AA34/AB34*100</f>
        <v>21.86046511627907</v>
      </c>
      <c r="AE34" t="s">
        <v>106</v>
      </c>
      <c r="AF34">
        <v>53</v>
      </c>
      <c r="AG34">
        <v>227</v>
      </c>
      <c r="AH34" s="10">
        <f t="shared" ref="AH34:AH36" si="10">AF34/AG34*100</f>
        <v>23.348017621145374</v>
      </c>
    </row>
    <row r="35" spans="1:34" x14ac:dyDescent="0.25">
      <c r="A35" t="s">
        <v>109</v>
      </c>
      <c r="B35">
        <v>201</v>
      </c>
      <c r="C35">
        <v>430</v>
      </c>
      <c r="D35" s="10">
        <f t="shared" si="4"/>
        <v>46.744186046511629</v>
      </c>
      <c r="F35" t="s">
        <v>107</v>
      </c>
      <c r="G35">
        <v>63</v>
      </c>
      <c r="H35">
        <v>163</v>
      </c>
      <c r="I35" s="10">
        <f t="shared" si="5"/>
        <v>38.650306748466257</v>
      </c>
      <c r="K35" t="s">
        <v>107</v>
      </c>
      <c r="L35">
        <v>52</v>
      </c>
      <c r="M35">
        <v>147</v>
      </c>
      <c r="N35" s="10">
        <f t="shared" si="6"/>
        <v>35.374149659863946</v>
      </c>
      <c r="P35" t="s">
        <v>107</v>
      </c>
      <c r="Q35">
        <v>39</v>
      </c>
      <c r="R35">
        <v>205</v>
      </c>
      <c r="S35" s="10">
        <f t="shared" si="7"/>
        <v>19.024390243902438</v>
      </c>
      <c r="U35" t="s">
        <v>107</v>
      </c>
      <c r="V35">
        <v>45</v>
      </c>
      <c r="W35">
        <v>150</v>
      </c>
      <c r="X35" s="10">
        <f t="shared" si="8"/>
        <v>30</v>
      </c>
      <c r="Z35" t="s">
        <v>107</v>
      </c>
      <c r="AA35">
        <v>100</v>
      </c>
      <c r="AB35">
        <v>215</v>
      </c>
      <c r="AC35" s="10">
        <f t="shared" si="9"/>
        <v>46.511627906976742</v>
      </c>
      <c r="AE35" t="s">
        <v>107</v>
      </c>
      <c r="AF35">
        <v>63</v>
      </c>
      <c r="AG35">
        <v>227</v>
      </c>
      <c r="AH35" s="10">
        <f t="shared" si="10"/>
        <v>27.753303964757709</v>
      </c>
    </row>
    <row r="36" spans="1:34" x14ac:dyDescent="0.25">
      <c r="A36" t="s">
        <v>121</v>
      </c>
      <c r="B36">
        <v>113</v>
      </c>
      <c r="C36">
        <v>430</v>
      </c>
      <c r="D36" s="10">
        <f t="shared" si="4"/>
        <v>26.279069767441861</v>
      </c>
      <c r="F36" t="s">
        <v>108</v>
      </c>
      <c r="G36">
        <v>39</v>
      </c>
      <c r="H36">
        <v>163</v>
      </c>
      <c r="I36" s="10">
        <f t="shared" si="5"/>
        <v>23.926380368098162</v>
      </c>
      <c r="K36" t="s">
        <v>108</v>
      </c>
      <c r="L36">
        <v>50</v>
      </c>
      <c r="M36">
        <v>147</v>
      </c>
      <c r="N36" s="10">
        <f t="shared" si="6"/>
        <v>34.013605442176868</v>
      </c>
      <c r="P36" t="s">
        <v>108</v>
      </c>
      <c r="Q36">
        <v>20</v>
      </c>
      <c r="R36">
        <v>205</v>
      </c>
      <c r="S36" s="10">
        <f t="shared" si="7"/>
        <v>9.7560975609756095</v>
      </c>
      <c r="U36" t="s">
        <v>108</v>
      </c>
      <c r="V36">
        <v>38</v>
      </c>
      <c r="W36">
        <v>150</v>
      </c>
      <c r="X36" s="10">
        <f t="shared" si="8"/>
        <v>25.333333333333336</v>
      </c>
      <c r="Z36" t="s">
        <v>108</v>
      </c>
      <c r="AA36">
        <v>30</v>
      </c>
      <c r="AB36">
        <v>215</v>
      </c>
      <c r="AC36" s="10">
        <f t="shared" si="9"/>
        <v>13.953488372093023</v>
      </c>
      <c r="AE36" t="s">
        <v>108</v>
      </c>
      <c r="AF36">
        <v>38</v>
      </c>
      <c r="AG36">
        <v>227</v>
      </c>
      <c r="AH36" s="10">
        <f t="shared" si="10"/>
        <v>16.740088105726873</v>
      </c>
    </row>
    <row r="37" spans="1:34" x14ac:dyDescent="0.25">
      <c r="D37" s="10"/>
      <c r="AC37" s="10">
        <f>SUM(AC33:AC36)</f>
        <v>99.999999999999986</v>
      </c>
    </row>
    <row r="40" spans="1:34" x14ac:dyDescent="0.25">
      <c r="A40" t="s">
        <v>139</v>
      </c>
    </row>
    <row r="42" spans="1:34" x14ac:dyDescent="0.25">
      <c r="B42" s="5" t="s">
        <v>111</v>
      </c>
      <c r="C42" s="5" t="s">
        <v>112</v>
      </c>
      <c r="D42" s="5" t="s">
        <v>113</v>
      </c>
      <c r="E42" s="5" t="s">
        <v>114</v>
      </c>
      <c r="F42" s="5" t="s">
        <v>115</v>
      </c>
      <c r="G42" s="5" t="s">
        <v>116</v>
      </c>
      <c r="H42" s="5" t="s">
        <v>162</v>
      </c>
      <c r="I42" s="5" t="s">
        <v>163</v>
      </c>
      <c r="J42" s="5" t="s">
        <v>164</v>
      </c>
      <c r="K42" s="5" t="s">
        <v>165</v>
      </c>
      <c r="L42" s="5" t="s">
        <v>154</v>
      </c>
      <c r="M42" t="s">
        <v>166</v>
      </c>
    </row>
    <row r="43" spans="1:34" x14ac:dyDescent="0.25">
      <c r="A43" s="1" t="s">
        <v>97</v>
      </c>
      <c r="B43" s="10">
        <v>14.28571429</v>
      </c>
      <c r="C43" s="10">
        <v>9.3333333330000006</v>
      </c>
      <c r="D43" s="10">
        <v>13.33333333</v>
      </c>
      <c r="E43" s="10">
        <v>12.28070175</v>
      </c>
      <c r="F43" s="10">
        <v>10</v>
      </c>
      <c r="G43" s="10">
        <v>12.5</v>
      </c>
      <c r="H43" s="10">
        <v>16.27906977</v>
      </c>
      <c r="I43" s="10">
        <v>9.0909090910000003</v>
      </c>
      <c r="J43" s="10">
        <v>12.121212119999999</v>
      </c>
      <c r="K43">
        <v>15</v>
      </c>
    </row>
    <row r="44" spans="1:34" x14ac:dyDescent="0.25">
      <c r="A44" s="1" t="s">
        <v>156</v>
      </c>
      <c r="B44" s="10">
        <v>18.367346940000001</v>
      </c>
      <c r="C44" s="10">
        <v>38.095238100000003</v>
      </c>
      <c r="D44" s="10">
        <v>22.972972970000001</v>
      </c>
      <c r="E44" s="10">
        <v>10.52631579</v>
      </c>
      <c r="F44" s="10"/>
      <c r="G44" s="10"/>
      <c r="H44" s="10"/>
      <c r="I44" s="10"/>
      <c r="J44" s="10"/>
      <c r="L44">
        <v>3.7519999999999998E-2</v>
      </c>
    </row>
    <row r="45" spans="1:34" x14ac:dyDescent="0.25">
      <c r="A45" s="1" t="s">
        <v>167</v>
      </c>
      <c r="B45" s="10">
        <v>9.8039215689999999</v>
      </c>
      <c r="C45" s="10">
        <v>25.80645161</v>
      </c>
      <c r="D45" s="10">
        <v>28.571428569999998</v>
      </c>
      <c r="E45" s="10"/>
      <c r="F45" s="10"/>
      <c r="G45" s="10"/>
      <c r="H45" s="10"/>
      <c r="I45" s="10"/>
      <c r="J45" s="10"/>
      <c r="L45">
        <v>0.11700000000000001</v>
      </c>
    </row>
    <row r="46" spans="1:34" x14ac:dyDescent="0.25">
      <c r="A46" s="1" t="s">
        <v>158</v>
      </c>
      <c r="B46">
        <v>45</v>
      </c>
      <c r="C46">
        <v>57</v>
      </c>
      <c r="D46">
        <v>23</v>
      </c>
      <c r="E46">
        <v>72</v>
      </c>
      <c r="F46">
        <v>36</v>
      </c>
      <c r="G46" s="10"/>
      <c r="H46" s="10"/>
      <c r="I46" s="10"/>
      <c r="J46" s="10"/>
      <c r="L46" s="8">
        <v>1.203E-5</v>
      </c>
    </row>
    <row r="47" spans="1:34" x14ac:dyDescent="0.25">
      <c r="A47" s="1" t="s">
        <v>159</v>
      </c>
      <c r="B47">
        <v>40</v>
      </c>
      <c r="C47">
        <v>45</v>
      </c>
      <c r="D47">
        <v>19</v>
      </c>
      <c r="E47">
        <v>14</v>
      </c>
      <c r="L47">
        <v>2.98E-3</v>
      </c>
    </row>
    <row r="48" spans="1:34" x14ac:dyDescent="0.25">
      <c r="A48" s="1" t="s">
        <v>160</v>
      </c>
      <c r="B48" s="10">
        <v>30</v>
      </c>
      <c r="C48" s="10">
        <v>14.47368421</v>
      </c>
      <c r="D48" s="10">
        <v>24.444444440000002</v>
      </c>
      <c r="E48" s="10">
        <v>15.47619048</v>
      </c>
      <c r="F48" s="10"/>
      <c r="L48">
        <v>8.9990000000000001E-3</v>
      </c>
    </row>
    <row r="49" spans="1:12" x14ac:dyDescent="0.25">
      <c r="A49" s="1" t="s">
        <v>161</v>
      </c>
      <c r="B49" s="10">
        <v>27.710843369999999</v>
      </c>
      <c r="C49" s="10">
        <v>36.585365850000002</v>
      </c>
      <c r="D49" s="10">
        <v>40.47619048</v>
      </c>
      <c r="E49" s="10">
        <v>27.083333329999999</v>
      </c>
      <c r="F49" s="10">
        <v>38.46153846</v>
      </c>
      <c r="L49" s="8">
        <v>1.414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F283F-F10A-374C-9B8C-D0B56D0C0E80}">
  <dimension ref="A1:R31"/>
  <sheetViews>
    <sheetView workbookViewId="0">
      <selection activeCell="I13" sqref="I13"/>
    </sheetView>
  </sheetViews>
  <sheetFormatPr defaultColWidth="11.42578125" defaultRowHeight="15" x14ac:dyDescent="0.25"/>
  <sheetData>
    <row r="1" spans="1:18" x14ac:dyDescent="0.25">
      <c r="A1" s="1" t="s">
        <v>169</v>
      </c>
      <c r="I1" s="1" t="s">
        <v>170</v>
      </c>
    </row>
    <row r="3" spans="1:18" x14ac:dyDescent="0.25">
      <c r="B3" t="s">
        <v>14</v>
      </c>
      <c r="E3" t="s">
        <v>142</v>
      </c>
      <c r="F3" t="s">
        <v>22</v>
      </c>
      <c r="I3" s="2" t="s">
        <v>5</v>
      </c>
    </row>
    <row r="4" spans="1:18" x14ac:dyDescent="0.25">
      <c r="A4" t="s">
        <v>143</v>
      </c>
      <c r="B4">
        <v>1</v>
      </c>
      <c r="C4">
        <v>1</v>
      </c>
      <c r="D4">
        <v>1</v>
      </c>
      <c r="E4">
        <v>1</v>
      </c>
      <c r="F4">
        <v>0</v>
      </c>
      <c r="J4" t="s">
        <v>29</v>
      </c>
      <c r="K4" t="s">
        <v>30</v>
      </c>
      <c r="L4" t="s">
        <v>31</v>
      </c>
      <c r="M4" t="s">
        <v>77</v>
      </c>
      <c r="N4" t="s">
        <v>76</v>
      </c>
      <c r="O4" t="s">
        <v>78</v>
      </c>
      <c r="P4" t="s">
        <v>21</v>
      </c>
      <c r="Q4" t="s">
        <v>22</v>
      </c>
      <c r="R4" t="s">
        <v>23</v>
      </c>
    </row>
    <row r="5" spans="1:18" x14ac:dyDescent="0.25">
      <c r="A5" t="s">
        <v>86</v>
      </c>
      <c r="B5">
        <v>0.45423734399999999</v>
      </c>
      <c r="C5">
        <v>0.21556513399999999</v>
      </c>
      <c r="D5">
        <v>0.67448936400000004</v>
      </c>
      <c r="E5">
        <v>0.44809728066666671</v>
      </c>
      <c r="F5">
        <v>0.13251558084941839</v>
      </c>
      <c r="I5" t="s">
        <v>14</v>
      </c>
      <c r="J5">
        <v>1</v>
      </c>
      <c r="K5">
        <v>1</v>
      </c>
      <c r="L5">
        <v>1</v>
      </c>
      <c r="M5">
        <v>0.45423734399999999</v>
      </c>
      <c r="N5">
        <v>0.21556513399999999</v>
      </c>
      <c r="O5">
        <v>0.67448936400000004</v>
      </c>
      <c r="P5">
        <v>0.44809728100000001</v>
      </c>
      <c r="Q5">
        <v>0.13251558099999999</v>
      </c>
      <c r="R5">
        <v>1.409E-2</v>
      </c>
    </row>
    <row r="6" spans="1:18" x14ac:dyDescent="0.25">
      <c r="A6" t="s">
        <v>87</v>
      </c>
      <c r="B6">
        <v>0.421637396</v>
      </c>
      <c r="C6">
        <v>0.187554836</v>
      </c>
      <c r="D6">
        <v>0.897051669</v>
      </c>
      <c r="E6">
        <v>0.50208130033333331</v>
      </c>
      <c r="F6">
        <v>0.20872618053129668</v>
      </c>
      <c r="I6" t="s">
        <v>94</v>
      </c>
      <c r="J6">
        <v>1</v>
      </c>
      <c r="K6">
        <v>1</v>
      </c>
      <c r="L6">
        <v>1</v>
      </c>
      <c r="M6">
        <v>0.95196882299999996</v>
      </c>
      <c r="N6">
        <v>1.179828275</v>
      </c>
      <c r="O6">
        <v>0.85534447300000005</v>
      </c>
      <c r="P6">
        <v>0.99571385700000004</v>
      </c>
      <c r="Q6">
        <v>9.6190185999999997E-2</v>
      </c>
      <c r="R6">
        <v>0.96660000000000001</v>
      </c>
    </row>
    <row r="8" spans="1:18" x14ac:dyDescent="0.25">
      <c r="B8" t="s">
        <v>141</v>
      </c>
      <c r="J8" t="s">
        <v>29</v>
      </c>
      <c r="K8" t="s">
        <v>30</v>
      </c>
      <c r="L8" t="s">
        <v>31</v>
      </c>
      <c r="M8" t="s">
        <v>80</v>
      </c>
      <c r="N8" t="s">
        <v>81</v>
      </c>
      <c r="O8" t="s">
        <v>82</v>
      </c>
      <c r="P8" t="s">
        <v>21</v>
      </c>
      <c r="Q8" t="s">
        <v>22</v>
      </c>
      <c r="R8" t="s">
        <v>23</v>
      </c>
    </row>
    <row r="9" spans="1:18" x14ac:dyDescent="0.25">
      <c r="E9" t="s">
        <v>142</v>
      </c>
      <c r="F9" t="s">
        <v>22</v>
      </c>
      <c r="I9" t="s">
        <v>14</v>
      </c>
      <c r="J9">
        <v>1</v>
      </c>
      <c r="K9">
        <v>1</v>
      </c>
      <c r="L9">
        <v>1</v>
      </c>
      <c r="M9">
        <v>0.421637396</v>
      </c>
      <c r="N9">
        <v>0.187554836</v>
      </c>
      <c r="O9">
        <v>0.897051669</v>
      </c>
      <c r="P9">
        <v>0.50208129999999995</v>
      </c>
      <c r="Q9">
        <v>0.20872618100000001</v>
      </c>
      <c r="R9">
        <v>4.7789999999999999E-2</v>
      </c>
    </row>
    <row r="10" spans="1:18" x14ac:dyDescent="0.25">
      <c r="A10" t="s">
        <v>143</v>
      </c>
      <c r="B10">
        <v>1</v>
      </c>
      <c r="C10">
        <v>1</v>
      </c>
      <c r="D10">
        <v>1</v>
      </c>
      <c r="E10">
        <v>1</v>
      </c>
      <c r="F10">
        <v>0</v>
      </c>
      <c r="I10" t="s">
        <v>94</v>
      </c>
      <c r="J10">
        <v>1</v>
      </c>
      <c r="K10">
        <v>1</v>
      </c>
      <c r="L10">
        <v>1</v>
      </c>
      <c r="M10">
        <v>1.069725831</v>
      </c>
      <c r="N10">
        <v>1.0174888390000001</v>
      </c>
      <c r="O10">
        <v>0.89524923000000001</v>
      </c>
      <c r="P10">
        <v>0.99415463299999995</v>
      </c>
      <c r="Q10">
        <v>5.1700692999999999E-2</v>
      </c>
      <c r="R10">
        <v>0.91539999999999999</v>
      </c>
    </row>
    <row r="11" spans="1:18" x14ac:dyDescent="0.25">
      <c r="A11" t="s">
        <v>86</v>
      </c>
      <c r="B11">
        <v>0.65500040012573779</v>
      </c>
      <c r="C11">
        <v>0.77825724942794783</v>
      </c>
      <c r="D11">
        <v>0.53683282152105949</v>
      </c>
      <c r="E11">
        <v>0.65669682369158178</v>
      </c>
      <c r="F11">
        <v>6.969839067302333E-2</v>
      </c>
    </row>
    <row r="12" spans="1:18" x14ac:dyDescent="0.25">
      <c r="A12" t="s">
        <v>87</v>
      </c>
      <c r="B12">
        <v>0.74404191951386578</v>
      </c>
      <c r="C12">
        <v>0.75708304161722495</v>
      </c>
      <c r="D12">
        <v>0.70618717860541802</v>
      </c>
      <c r="E12">
        <v>0.73577071324550281</v>
      </c>
      <c r="F12">
        <v>1.5263320496968193E-2</v>
      </c>
    </row>
    <row r="14" spans="1:18" x14ac:dyDescent="0.25">
      <c r="B14" t="s">
        <v>144</v>
      </c>
    </row>
    <row r="15" spans="1:18" x14ac:dyDescent="0.25">
      <c r="E15" t="s">
        <v>142</v>
      </c>
      <c r="F15" t="s">
        <v>22</v>
      </c>
    </row>
    <row r="16" spans="1:18" x14ac:dyDescent="0.25">
      <c r="A16" t="s">
        <v>143</v>
      </c>
      <c r="B16">
        <v>1</v>
      </c>
      <c r="C16">
        <v>1</v>
      </c>
      <c r="D16">
        <v>1</v>
      </c>
      <c r="E16">
        <v>1</v>
      </c>
      <c r="F16">
        <v>0</v>
      </c>
    </row>
    <row r="17" spans="1:6" x14ac:dyDescent="0.25">
      <c r="A17" t="s">
        <v>86</v>
      </c>
      <c r="B17">
        <v>0.5218797015628579</v>
      </c>
      <c r="C17">
        <v>0.45297497518091573</v>
      </c>
      <c r="D17">
        <v>0.43800669010191545</v>
      </c>
      <c r="E17">
        <v>0.47095378894856305</v>
      </c>
      <c r="F17">
        <v>2.5826980861434132E-2</v>
      </c>
    </row>
    <row r="18" spans="1:6" x14ac:dyDescent="0.25">
      <c r="A18" t="s">
        <v>87</v>
      </c>
      <c r="B18">
        <v>0.46239595211118822</v>
      </c>
      <c r="C18">
        <v>9.0967980434340998E-2</v>
      </c>
      <c r="D18">
        <v>0.3636651224190019</v>
      </c>
      <c r="E18">
        <v>0.30567635165484369</v>
      </c>
      <c r="F18">
        <v>0.11107311058794832</v>
      </c>
    </row>
    <row r="20" spans="1:6" x14ac:dyDescent="0.25">
      <c r="B20" t="s">
        <v>145</v>
      </c>
    </row>
    <row r="21" spans="1:6" x14ac:dyDescent="0.25">
      <c r="E21" t="s">
        <v>142</v>
      </c>
      <c r="F21" t="s">
        <v>22</v>
      </c>
    </row>
    <row r="22" spans="1:6" x14ac:dyDescent="0.25">
      <c r="A22" t="s">
        <v>143</v>
      </c>
      <c r="B22">
        <v>1</v>
      </c>
      <c r="C22">
        <v>1</v>
      </c>
      <c r="D22">
        <v>1</v>
      </c>
      <c r="E22">
        <v>1</v>
      </c>
      <c r="F22">
        <v>0</v>
      </c>
    </row>
    <row r="23" spans="1:6" x14ac:dyDescent="0.25">
      <c r="A23" t="s">
        <v>86</v>
      </c>
      <c r="B23">
        <v>0.2352827278037834</v>
      </c>
      <c r="C23">
        <v>0.40294084463081625</v>
      </c>
      <c r="D23">
        <v>0.12475571054168447</v>
      </c>
      <c r="E23">
        <v>0.2543264276587614</v>
      </c>
      <c r="F23">
        <v>8.0867667797812195E-2</v>
      </c>
    </row>
    <row r="24" spans="1:6" x14ac:dyDescent="0.25">
      <c r="A24" t="s">
        <v>87</v>
      </c>
      <c r="B24">
        <v>0.64525424431833489</v>
      </c>
      <c r="C24">
        <v>0.11816875409137514</v>
      </c>
      <c r="D24">
        <v>0.56306201694377578</v>
      </c>
      <c r="E24">
        <v>0.44216167178449534</v>
      </c>
      <c r="F24">
        <v>0.16372481851842483</v>
      </c>
    </row>
    <row r="27" spans="1:6" x14ac:dyDescent="0.25">
      <c r="B27" t="s">
        <v>146</v>
      </c>
    </row>
    <row r="28" spans="1:6" x14ac:dyDescent="0.25">
      <c r="E28" t="s">
        <v>142</v>
      </c>
      <c r="F28" t="s">
        <v>22</v>
      </c>
    </row>
    <row r="29" spans="1:6" x14ac:dyDescent="0.25">
      <c r="A29" t="s">
        <v>143</v>
      </c>
      <c r="B29">
        <v>1</v>
      </c>
      <c r="C29">
        <v>1</v>
      </c>
      <c r="D29">
        <v>1</v>
      </c>
      <c r="E29">
        <v>1</v>
      </c>
      <c r="F29">
        <v>0</v>
      </c>
    </row>
    <row r="30" spans="1:6" x14ac:dyDescent="0.25">
      <c r="A30" t="s">
        <v>86</v>
      </c>
      <c r="B30">
        <v>0.40569226968306027</v>
      </c>
      <c r="C30">
        <v>0.38417499765343027</v>
      </c>
      <c r="D30">
        <v>0.71638597609577559</v>
      </c>
      <c r="E30">
        <v>0.50208441447742203</v>
      </c>
      <c r="F30">
        <v>0.10733066932451947</v>
      </c>
    </row>
    <row r="31" spans="1:6" x14ac:dyDescent="0.25">
      <c r="A31" t="s">
        <v>87</v>
      </c>
      <c r="B31">
        <v>0.76370522489385739</v>
      </c>
      <c r="C31">
        <v>0.42657015909578827</v>
      </c>
      <c r="D31">
        <v>0.71613124751523827</v>
      </c>
      <c r="E31">
        <v>0.6354688771682947</v>
      </c>
      <c r="F31">
        <v>0.105348353317549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3BE54-571F-854B-AAAE-01714E5DB066}">
  <dimension ref="A1:Y36"/>
  <sheetViews>
    <sheetView tabSelected="1" zoomScale="113" workbookViewId="0">
      <selection activeCell="J24" sqref="J24"/>
    </sheetView>
  </sheetViews>
  <sheetFormatPr defaultColWidth="11.42578125" defaultRowHeight="15" x14ac:dyDescent="0.25"/>
  <sheetData>
    <row r="1" spans="1:25" x14ac:dyDescent="0.25">
      <c r="A1" s="1" t="s">
        <v>171</v>
      </c>
    </row>
    <row r="3" spans="1:25" x14ac:dyDescent="0.25">
      <c r="A3" s="2" t="s">
        <v>5</v>
      </c>
    </row>
    <row r="4" spans="1:25" x14ac:dyDescent="0.25">
      <c r="B4" t="s">
        <v>129</v>
      </c>
      <c r="C4" t="s">
        <v>130</v>
      </c>
      <c r="D4" t="s">
        <v>131</v>
      </c>
      <c r="E4" t="s">
        <v>123</v>
      </c>
      <c r="F4" t="s">
        <v>124</v>
      </c>
      <c r="G4" t="s">
        <v>125</v>
      </c>
      <c r="H4" t="s">
        <v>21</v>
      </c>
      <c r="I4" t="s">
        <v>22</v>
      </c>
      <c r="J4" t="s">
        <v>38</v>
      </c>
    </row>
    <row r="5" spans="1:25" x14ac:dyDescent="0.25">
      <c r="A5" t="s">
        <v>14</v>
      </c>
      <c r="B5">
        <v>1</v>
      </c>
      <c r="C5">
        <v>1</v>
      </c>
      <c r="D5">
        <v>1</v>
      </c>
      <c r="E5">
        <v>9.0367477000000002E-2</v>
      </c>
      <c r="F5">
        <v>0.57530652999999998</v>
      </c>
      <c r="G5">
        <v>5.3765320999999998E-2</v>
      </c>
      <c r="H5">
        <v>0.23981311</v>
      </c>
      <c r="I5">
        <v>0.16807915400000001</v>
      </c>
      <c r="J5" s="14">
        <v>1.064E-2</v>
      </c>
    </row>
    <row r="7" spans="1:25" x14ac:dyDescent="0.25">
      <c r="B7" t="s">
        <v>129</v>
      </c>
      <c r="C7" t="s">
        <v>130</v>
      </c>
      <c r="D7" t="s">
        <v>131</v>
      </c>
      <c r="E7" t="s">
        <v>126</v>
      </c>
      <c r="F7" t="s">
        <v>127</v>
      </c>
      <c r="G7" t="s">
        <v>128</v>
      </c>
      <c r="H7" t="s">
        <v>21</v>
      </c>
      <c r="I7" t="s">
        <v>22</v>
      </c>
      <c r="J7" t="s">
        <v>38</v>
      </c>
    </row>
    <row r="8" spans="1:25" x14ac:dyDescent="0.25">
      <c r="A8" t="s">
        <v>14</v>
      </c>
      <c r="B8">
        <v>1</v>
      </c>
      <c r="C8">
        <v>1</v>
      </c>
      <c r="D8">
        <v>1</v>
      </c>
      <c r="E8">
        <v>0.18211949999999999</v>
      </c>
      <c r="F8">
        <v>0.26215112400000001</v>
      </c>
      <c r="G8">
        <v>0.135610698</v>
      </c>
      <c r="H8">
        <v>0.193293774</v>
      </c>
      <c r="I8">
        <v>3.6953882E-2</v>
      </c>
      <c r="J8" s="14">
        <v>2.605E-5</v>
      </c>
    </row>
    <row r="10" spans="1:25" x14ac:dyDescent="0.25">
      <c r="A10" s="1" t="s">
        <v>172</v>
      </c>
    </row>
    <row r="12" spans="1:25" x14ac:dyDescent="0.25">
      <c r="A12" s="2" t="s">
        <v>5</v>
      </c>
    </row>
    <row r="13" spans="1:25" x14ac:dyDescent="0.25">
      <c r="A13" s="2"/>
    </row>
    <row r="14" spans="1:25" x14ac:dyDescent="0.25">
      <c r="A14" s="2" t="s">
        <v>84</v>
      </c>
      <c r="H14" s="2" t="s">
        <v>135</v>
      </c>
      <c r="P14" s="2" t="s">
        <v>136</v>
      </c>
    </row>
    <row r="15" spans="1:25" x14ac:dyDescent="0.25">
      <c r="B15" s="5" t="s">
        <v>62</v>
      </c>
      <c r="C15" s="5" t="s">
        <v>63</v>
      </c>
      <c r="D15" s="5" t="s">
        <v>64</v>
      </c>
      <c r="E15" t="s">
        <v>21</v>
      </c>
      <c r="F15" t="s">
        <v>22</v>
      </c>
      <c r="I15" s="5" t="s">
        <v>62</v>
      </c>
      <c r="J15" s="5" t="s">
        <v>63</v>
      </c>
      <c r="K15" s="5" t="s">
        <v>64</v>
      </c>
      <c r="L15" s="5" t="s">
        <v>137</v>
      </c>
      <c r="M15" t="s">
        <v>21</v>
      </c>
      <c r="N15" t="s">
        <v>22</v>
      </c>
      <c r="Q15" s="5" t="s">
        <v>62</v>
      </c>
      <c r="R15" s="5" t="s">
        <v>63</v>
      </c>
      <c r="S15" s="5" t="s">
        <v>64</v>
      </c>
      <c r="T15" s="5" t="s">
        <v>114</v>
      </c>
      <c r="U15" s="5" t="s">
        <v>115</v>
      </c>
      <c r="V15" s="5" t="s">
        <v>116</v>
      </c>
      <c r="W15" t="s">
        <v>21</v>
      </c>
      <c r="X15" t="s">
        <v>22</v>
      </c>
      <c r="Y15" s="5" t="s">
        <v>38</v>
      </c>
    </row>
    <row r="16" spans="1:25" x14ac:dyDescent="0.25">
      <c r="A16" t="s">
        <v>134</v>
      </c>
      <c r="B16">
        <v>1.5</v>
      </c>
      <c r="C16">
        <v>1.5</v>
      </c>
      <c r="D16">
        <v>1.5</v>
      </c>
      <c r="E16">
        <v>1.5</v>
      </c>
      <c r="F16">
        <v>0</v>
      </c>
      <c r="H16" t="s">
        <v>134</v>
      </c>
      <c r="I16">
        <v>8.16</v>
      </c>
      <c r="J16">
        <v>8.74</v>
      </c>
      <c r="K16">
        <v>7.7</v>
      </c>
      <c r="M16">
        <f>AVERAGE(I16:K16)</f>
        <v>8.1999999999999993</v>
      </c>
      <c r="N16">
        <v>0.30088757590391357</v>
      </c>
      <c r="P16" t="s">
        <v>134</v>
      </c>
      <c r="Q16">
        <v>78.7</v>
      </c>
      <c r="R16">
        <v>56.9</v>
      </c>
      <c r="S16">
        <v>52.5</v>
      </c>
      <c r="T16">
        <v>70.099999999999994</v>
      </c>
      <c r="U16">
        <v>73</v>
      </c>
      <c r="V16">
        <v>70</v>
      </c>
      <c r="W16">
        <v>66.866666670000001</v>
      </c>
      <c r="X16">
        <v>4.0973704299999998</v>
      </c>
    </row>
    <row r="17" spans="1:25" x14ac:dyDescent="0.25">
      <c r="A17" t="s">
        <v>132</v>
      </c>
      <c r="B17">
        <v>1.5</v>
      </c>
      <c r="C17">
        <v>1.5</v>
      </c>
      <c r="D17">
        <v>1.5</v>
      </c>
      <c r="E17">
        <v>1.5</v>
      </c>
      <c r="F17">
        <v>0</v>
      </c>
      <c r="H17" t="s">
        <v>132</v>
      </c>
      <c r="I17">
        <v>5.14</v>
      </c>
      <c r="J17">
        <v>5.48</v>
      </c>
      <c r="K17">
        <v>5.56</v>
      </c>
      <c r="L17">
        <v>5.78</v>
      </c>
      <c r="M17">
        <f t="shared" ref="M17:M18" si="0">AVERAGE(I17:K17)</f>
        <v>5.3933333333333335</v>
      </c>
      <c r="N17">
        <v>0.15333333333333346</v>
      </c>
      <c r="P17" t="s">
        <v>132</v>
      </c>
      <c r="Q17">
        <v>25.7</v>
      </c>
      <c r="R17">
        <v>44.8</v>
      </c>
      <c r="S17">
        <v>53.6</v>
      </c>
      <c r="T17">
        <v>45</v>
      </c>
      <c r="U17">
        <v>18.399999999999999</v>
      </c>
      <c r="V17">
        <v>21.9</v>
      </c>
      <c r="W17">
        <v>34.9</v>
      </c>
      <c r="X17">
        <v>5.9877653039999998</v>
      </c>
      <c r="Y17">
        <v>1.323E-3</v>
      </c>
    </row>
    <row r="18" spans="1:25" x14ac:dyDescent="0.25">
      <c r="A18" t="s">
        <v>133</v>
      </c>
      <c r="B18">
        <v>1.5</v>
      </c>
      <c r="C18">
        <v>1.5</v>
      </c>
      <c r="D18">
        <v>1.5</v>
      </c>
      <c r="E18">
        <v>1.5</v>
      </c>
      <c r="F18">
        <v>0</v>
      </c>
      <c r="H18" t="s">
        <v>133</v>
      </c>
      <c r="I18">
        <v>8.5399999999999991</v>
      </c>
      <c r="J18">
        <v>8.66</v>
      </c>
      <c r="K18">
        <v>6.06</v>
      </c>
      <c r="L18">
        <v>6.06</v>
      </c>
      <c r="M18">
        <f t="shared" si="0"/>
        <v>7.753333333333333</v>
      </c>
      <c r="N18">
        <v>0.84713897587376263</v>
      </c>
      <c r="P18" t="s">
        <v>133</v>
      </c>
      <c r="Q18">
        <v>47.9</v>
      </c>
      <c r="R18">
        <v>45.8</v>
      </c>
      <c r="S18">
        <v>29.7</v>
      </c>
      <c r="T18">
        <v>41.9</v>
      </c>
      <c r="U18">
        <v>34.700000000000003</v>
      </c>
      <c r="V18">
        <v>45.2</v>
      </c>
      <c r="W18">
        <v>40.866666670000001</v>
      </c>
      <c r="X18">
        <v>2.9233162300000002</v>
      </c>
      <c r="Y18">
        <v>4.2180000000000001E-4</v>
      </c>
    </row>
    <row r="20" spans="1:25" x14ac:dyDescent="0.25">
      <c r="A20" s="1" t="s">
        <v>173</v>
      </c>
    </row>
    <row r="22" spans="1:25" x14ac:dyDescent="0.25">
      <c r="A22" s="2" t="s">
        <v>5</v>
      </c>
    </row>
    <row r="23" spans="1:25" x14ac:dyDescent="0.25">
      <c r="B23" t="s">
        <v>129</v>
      </c>
      <c r="C23" t="s">
        <v>130</v>
      </c>
      <c r="D23" t="s">
        <v>123</v>
      </c>
      <c r="E23" t="s">
        <v>124</v>
      </c>
      <c r="F23" t="s">
        <v>21</v>
      </c>
      <c r="G23" t="s">
        <v>22</v>
      </c>
      <c r="H23" t="s">
        <v>138</v>
      </c>
    </row>
    <row r="24" spans="1:25" x14ac:dyDescent="0.25">
      <c r="A24" t="s">
        <v>14</v>
      </c>
      <c r="B24">
        <v>1</v>
      </c>
      <c r="C24">
        <v>1</v>
      </c>
      <c r="D24">
        <v>0.59102186800000001</v>
      </c>
      <c r="E24">
        <v>0.247019774</v>
      </c>
      <c r="F24">
        <v>0.41902082099999999</v>
      </c>
      <c r="G24">
        <v>0.17200104699999999</v>
      </c>
      <c r="H24" s="14">
        <v>0.1832</v>
      </c>
    </row>
    <row r="26" spans="1:25" x14ac:dyDescent="0.25">
      <c r="B26" t="s">
        <v>129</v>
      </c>
      <c r="C26" t="s">
        <v>130</v>
      </c>
      <c r="D26" t="s">
        <v>126</v>
      </c>
      <c r="E26" t="s">
        <v>127</v>
      </c>
      <c r="F26" t="s">
        <v>21</v>
      </c>
      <c r="G26" t="s">
        <v>22</v>
      </c>
      <c r="H26" t="s">
        <v>138</v>
      </c>
    </row>
    <row r="27" spans="1:25" x14ac:dyDescent="0.25">
      <c r="A27" t="s">
        <v>14</v>
      </c>
      <c r="B27">
        <v>1</v>
      </c>
      <c r="C27">
        <v>1</v>
      </c>
      <c r="D27">
        <v>0.30193307699999999</v>
      </c>
      <c r="E27">
        <v>0.18827439100000001</v>
      </c>
      <c r="F27">
        <v>0.24510373399999999</v>
      </c>
      <c r="G27">
        <v>5.6829342999999997E-2</v>
      </c>
      <c r="H27">
        <v>4.7840000000000001E-2</v>
      </c>
      <c r="I27" s="14"/>
    </row>
    <row r="28" spans="1:25" x14ac:dyDescent="0.25">
      <c r="J28" s="14"/>
    </row>
    <row r="29" spans="1:25" x14ac:dyDescent="0.25">
      <c r="A29" s="1" t="s">
        <v>174</v>
      </c>
    </row>
    <row r="31" spans="1:25" x14ac:dyDescent="0.25">
      <c r="A31" s="2" t="s">
        <v>5</v>
      </c>
    </row>
    <row r="32" spans="1:25" x14ac:dyDescent="0.25">
      <c r="A32" s="2" t="s">
        <v>91</v>
      </c>
      <c r="G32" s="2" t="s">
        <v>92</v>
      </c>
      <c r="H32" s="2"/>
      <c r="M32" s="2" t="s">
        <v>93</v>
      </c>
      <c r="P32" s="2"/>
    </row>
    <row r="33" spans="1:18" x14ac:dyDescent="0.25">
      <c r="B33" s="5" t="s">
        <v>62</v>
      </c>
      <c r="C33" s="5" t="s">
        <v>63</v>
      </c>
      <c r="D33" t="s">
        <v>21</v>
      </c>
      <c r="E33" t="s">
        <v>22</v>
      </c>
      <c r="H33" s="5" t="s">
        <v>62</v>
      </c>
      <c r="I33" s="5" t="s">
        <v>63</v>
      </c>
      <c r="J33" t="s">
        <v>21</v>
      </c>
      <c r="K33" t="s">
        <v>22</v>
      </c>
      <c r="N33" s="5" t="s">
        <v>62</v>
      </c>
      <c r="O33" s="5" t="s">
        <v>63</v>
      </c>
      <c r="P33" t="s">
        <v>21</v>
      </c>
      <c r="Q33" t="s">
        <v>22</v>
      </c>
      <c r="R33" t="s">
        <v>38</v>
      </c>
    </row>
    <row r="34" spans="1:18" x14ac:dyDescent="0.25">
      <c r="A34" t="s">
        <v>134</v>
      </c>
      <c r="B34">
        <v>0</v>
      </c>
      <c r="C34">
        <v>0</v>
      </c>
      <c r="D34">
        <v>0</v>
      </c>
      <c r="E34">
        <v>0</v>
      </c>
      <c r="G34" t="s">
        <v>134</v>
      </c>
      <c r="H34">
        <v>59.028873930000003</v>
      </c>
      <c r="I34">
        <v>47.319212210000003</v>
      </c>
      <c r="J34">
        <v>53.174043070000003</v>
      </c>
      <c r="K34">
        <v>5.8548308630000001</v>
      </c>
      <c r="M34" t="s">
        <v>134</v>
      </c>
      <c r="N34">
        <v>69.910229000000001</v>
      </c>
      <c r="O34">
        <v>71.600399969999998</v>
      </c>
      <c r="P34">
        <v>70.755314479999996</v>
      </c>
      <c r="Q34">
        <v>0.845085486</v>
      </c>
    </row>
    <row r="35" spans="1:18" x14ac:dyDescent="0.25">
      <c r="A35" t="s">
        <v>132</v>
      </c>
      <c r="B35">
        <v>0</v>
      </c>
      <c r="C35">
        <v>0</v>
      </c>
      <c r="D35">
        <v>0</v>
      </c>
      <c r="E35">
        <v>0</v>
      </c>
      <c r="G35" t="s">
        <v>132</v>
      </c>
      <c r="H35">
        <v>33.883243030000003</v>
      </c>
      <c r="I35">
        <v>31.392054590000001</v>
      </c>
      <c r="J35">
        <v>32.637648810000002</v>
      </c>
      <c r="K35">
        <v>1.2455942209999999</v>
      </c>
      <c r="M35" t="s">
        <v>132</v>
      </c>
      <c r="N35">
        <v>33.791339020000002</v>
      </c>
      <c r="O35">
        <v>47.076653749999998</v>
      </c>
      <c r="P35">
        <v>40.433996380000004</v>
      </c>
      <c r="Q35">
        <v>6.6426573659999999</v>
      </c>
      <c r="R35">
        <v>4.5469999999999997E-2</v>
      </c>
    </row>
    <row r="36" spans="1:18" x14ac:dyDescent="0.25">
      <c r="A36" t="s">
        <v>133</v>
      </c>
      <c r="B36">
        <v>0</v>
      </c>
      <c r="C36">
        <v>0</v>
      </c>
      <c r="D36">
        <v>0</v>
      </c>
      <c r="E36">
        <v>0</v>
      </c>
      <c r="G36" t="s">
        <v>133</v>
      </c>
      <c r="H36">
        <v>41.232967770000002</v>
      </c>
      <c r="I36">
        <v>31.498841370000001</v>
      </c>
      <c r="J36">
        <v>36.365904569999998</v>
      </c>
      <c r="K36">
        <v>4.8670632039999999</v>
      </c>
      <c r="M36" t="s">
        <v>133</v>
      </c>
      <c r="N36">
        <v>56.866732089999999</v>
      </c>
      <c r="O36">
        <v>46.816147579999999</v>
      </c>
      <c r="P36">
        <v>51.841439829999999</v>
      </c>
      <c r="Q36">
        <v>5.025292254</v>
      </c>
      <c r="R36">
        <v>6.5530000000000005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EF5CBB1EDCA54B9622CBEDCB4F91E9" ma:contentTypeVersion="12" ma:contentTypeDescription="Create a new document." ma:contentTypeScope="" ma:versionID="64ac95569c3951fb53c70c19dbdaccb8">
  <xsd:schema xmlns:xsd="http://www.w3.org/2001/XMLSchema" xmlns:xs="http://www.w3.org/2001/XMLSchema" xmlns:p="http://schemas.microsoft.com/office/2006/metadata/properties" xmlns:ns3="a08f8933-1c21-44ff-9208-2e10ff3bb501" targetNamespace="http://schemas.microsoft.com/office/2006/metadata/properties" ma:root="true" ma:fieldsID="8fe77178bfcd2561978222bb3a52c0b2" ns3:_="">
    <xsd:import namespace="a08f8933-1c21-44ff-9208-2e10ff3bb501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_activity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8f8933-1c21-44ff-9208-2e10ff3bb501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SystemTags" ma:index="1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08f8933-1c21-44ff-9208-2e10ff3bb501" xsi:nil="true"/>
  </documentManagement>
</p:properties>
</file>

<file path=customXml/itemProps1.xml><?xml version="1.0" encoding="utf-8"?>
<ds:datastoreItem xmlns:ds="http://schemas.openxmlformats.org/officeDocument/2006/customXml" ds:itemID="{008959F9-F16B-4A15-8A14-A1D175F0E9F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8f8933-1c21-44ff-9208-2e10ff3bb5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67CC1F7-576E-47F4-B667-0D7FC483D5D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1B9A1AB-F2CF-4CF5-A3E4-B894F0C7876D}">
  <ds:schemaRefs>
    <ds:schemaRef ds:uri="http://purl.org/dc/terms/"/>
    <ds:schemaRef ds:uri="a08f8933-1c21-44ff-9208-2e10ff3bb501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.</vt:lpstr>
      <vt:lpstr>Figure 2.</vt:lpstr>
      <vt:lpstr>Figure 3.</vt:lpstr>
      <vt:lpstr>Figure 4.</vt:lpstr>
      <vt:lpstr>Figure 5.</vt:lpstr>
      <vt:lpstr>Figure 6.</vt:lpstr>
      <vt:lpstr>S1 Fig</vt:lpstr>
      <vt:lpstr>S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Stephanie</dc:creator>
  <cp:lastModifiedBy>Keith Vance</cp:lastModifiedBy>
  <dcterms:created xsi:type="dcterms:W3CDTF">2025-07-31T07:29:58Z</dcterms:created>
  <dcterms:modified xsi:type="dcterms:W3CDTF">2025-11-26T14:4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EF5CBB1EDCA54B9622CBEDCB4F91E9</vt:lpwstr>
  </property>
</Properties>
</file>